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amshaw/Dropbox/Collaborations/PacBio-Nanopore-comparison/paper/revision/supplementary/"/>
    </mc:Choice>
  </mc:AlternateContent>
  <xr:revisionPtr revIDLastSave="0" documentId="13_ncr:1_{A75B7094-4646-A04F-9D07-1651831EB404}" xr6:coauthVersionLast="43" xr6:coauthVersionMax="43" xr10:uidLastSave="{00000000-0000-0000-0000-000000000000}"/>
  <bookViews>
    <workbookView xWindow="9260" yWindow="6080" windowWidth="25240" windowHeight="13940" activeTab="6" xr2:uid="{218C2076-2843-0E46-A614-6A32D59E92AC}"/>
  </bookViews>
  <sheets>
    <sheet name="Table S1" sheetId="2" r:id="rId1"/>
    <sheet name="Table S2" sheetId="3" r:id="rId2"/>
    <sheet name="Table S3" sheetId="4" r:id="rId3"/>
    <sheet name="Table S4" sheetId="5" r:id="rId4"/>
    <sheet name="Table S5" sheetId="6" r:id="rId5"/>
    <sheet name="Table S6" sheetId="7" r:id="rId6"/>
    <sheet name="Table S7" sheetId="1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0" i="4" l="1"/>
  <c r="C10" i="4"/>
  <c r="B10" i="4"/>
  <c r="E9" i="4"/>
  <c r="E10" i="4" s="1"/>
  <c r="C9" i="4"/>
  <c r="B9" i="4"/>
  <c r="E5" i="4"/>
  <c r="E4" i="4"/>
  <c r="D4" i="4"/>
  <c r="D5" i="4" s="1"/>
  <c r="C4" i="4"/>
  <c r="C5" i="4" s="1"/>
  <c r="B4" i="4"/>
  <c r="B5" i="4" s="1"/>
  <c r="M22" i="6"/>
  <c r="L22" i="6"/>
  <c r="K22" i="6"/>
  <c r="J22" i="6"/>
  <c r="I22" i="6"/>
  <c r="H22" i="6"/>
  <c r="G22" i="6"/>
  <c r="F22" i="6"/>
  <c r="E22" i="6"/>
  <c r="D22" i="6"/>
  <c r="C22" i="6"/>
  <c r="B22" i="6"/>
  <c r="O22" i="3"/>
  <c r="N22" i="3"/>
  <c r="M22" i="3"/>
  <c r="L22" i="3"/>
  <c r="K22" i="3"/>
  <c r="J22" i="3"/>
  <c r="I22" i="3"/>
  <c r="H22" i="3"/>
  <c r="G22" i="3"/>
  <c r="F22" i="3"/>
  <c r="E22" i="3"/>
  <c r="D22" i="3"/>
  <c r="C22" i="3"/>
  <c r="B22" i="3"/>
  <c r="AE45" i="7"/>
  <c r="AE44" i="7"/>
  <c r="AE43" i="7"/>
  <c r="AE42" i="7"/>
  <c r="AE41" i="7"/>
  <c r="AE40" i="7"/>
  <c r="AE39" i="7"/>
  <c r="AE38" i="7"/>
  <c r="AE37" i="7"/>
  <c r="AE36" i="7"/>
  <c r="AE35" i="7"/>
  <c r="AE34" i="7"/>
  <c r="AE33" i="7"/>
  <c r="AE32" i="7"/>
  <c r="AE31" i="7"/>
  <c r="AE30" i="7"/>
  <c r="AE29" i="7"/>
  <c r="AE28" i="7"/>
  <c r="AE27" i="7"/>
  <c r="AE26" i="7"/>
  <c r="AE46" i="7" s="1"/>
  <c r="AE22" i="7"/>
  <c r="AE21" i="7"/>
  <c r="AE20" i="7"/>
  <c r="AE19" i="7"/>
  <c r="AE18" i="7"/>
  <c r="AE17" i="7"/>
  <c r="AE16" i="7"/>
  <c r="AE15" i="7"/>
  <c r="AE14" i="7"/>
  <c r="AE13" i="7"/>
  <c r="AE12" i="7"/>
  <c r="AE11" i="7"/>
  <c r="AE10" i="7"/>
  <c r="AE9" i="7"/>
  <c r="AE8" i="7"/>
  <c r="AE7" i="7"/>
  <c r="AE6" i="7"/>
  <c r="AE5" i="7"/>
  <c r="AE4" i="7"/>
  <c r="AE3" i="7"/>
  <c r="AE23" i="7" s="1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I23" i="1"/>
  <c r="H23" i="1"/>
  <c r="G23" i="1"/>
  <c r="F23" i="1"/>
  <c r="E23" i="1"/>
  <c r="D23" i="1"/>
  <c r="C23" i="1"/>
  <c r="B23" i="1"/>
</calcChain>
</file>

<file path=xl/sharedStrings.xml><?xml version="1.0" encoding="utf-8"?>
<sst xmlns="http://schemas.openxmlformats.org/spreadsheetml/2006/main" count="858" uniqueCount="195">
  <si>
    <t>All reads (4 isolates per flowcell)</t>
  </si>
  <si>
    <t>Half reads (8 isolates per flowcell)</t>
  </si>
  <si>
    <t>Third of reads (12 isolates per flowcell)</t>
  </si>
  <si>
    <t>10X coverage (&lt;5% of reads)</t>
  </si>
  <si>
    <t>isolate_name</t>
  </si>
  <si>
    <t>Circular contigs</t>
  </si>
  <si>
    <t>Total contigs</t>
  </si>
  <si>
    <t xml:space="preserve">CFT073 reference </t>
  </si>
  <si>
    <t xml:space="preserve">MGH78578 reference </t>
  </si>
  <si>
    <t>RBHSTW-00029</t>
  </si>
  <si>
    <t>RBHSTW-00053</t>
  </si>
  <si>
    <t>RBHSTW-00059</t>
  </si>
  <si>
    <t>RBHSTW-00122</t>
  </si>
  <si>
    <t>RBHSTW-00123</t>
  </si>
  <si>
    <t>RBHSTW-00127</t>
  </si>
  <si>
    <t>RBHSTW-00128</t>
  </si>
  <si>
    <t>RBHSTW-00131</t>
  </si>
  <si>
    <t>RBHSTW-00142</t>
  </si>
  <si>
    <t>RBHSTW-00167</t>
  </si>
  <si>
    <t>RBHSTW-00189</t>
  </si>
  <si>
    <t>RBHSTW-00277</t>
  </si>
  <si>
    <t>RBHSTW-00309</t>
  </si>
  <si>
    <t>RBHSTW-00340</t>
  </si>
  <si>
    <t>RBHSTW-00350</t>
  </si>
  <si>
    <t>RHB10-C07</t>
  </si>
  <si>
    <t>RHB11-C04</t>
  </si>
  <si>
    <t>RHB14-C01</t>
  </si>
  <si>
    <t>sum</t>
  </si>
  <si>
    <t>Laboratory information</t>
  </si>
  <si>
    <t>Illumina outputs</t>
  </si>
  <si>
    <t>ONT MinION outputs</t>
  </si>
  <si>
    <t>PacBio RSII outputs</t>
  </si>
  <si>
    <t>bioproject_number</t>
  </si>
  <si>
    <t>biosample_number</t>
  </si>
  <si>
    <t>Species identification (MALDI id 1)</t>
  </si>
  <si>
    <t>MALDI id 1 score</t>
  </si>
  <si>
    <t>Species identification (MALDI id 2)</t>
  </si>
  <si>
    <t>MALDI id 2 score</t>
  </si>
  <si>
    <t>isolate source</t>
  </si>
  <si>
    <t>DNA extracted (ng/µl)</t>
  </si>
  <si>
    <t xml:space="preserve">Total DNA extracted (µg) </t>
  </si>
  <si>
    <t>DNA integrity number (DIN)</t>
  </si>
  <si>
    <t>Fragment sizes, Agilent TapeStation (bp)</t>
  </si>
  <si>
    <t>Total reads (millions)</t>
  </si>
  <si>
    <t>Insert size, median</t>
  </si>
  <si>
    <t>Insert size, standard deviation</t>
  </si>
  <si>
    <t>Mean GC%</t>
  </si>
  <si>
    <t>Raw number of reads (includes paired-end, unpaired)</t>
  </si>
  <si>
    <t>Number of paired-end reads</t>
  </si>
  <si>
    <t>Percentage of reads with pair</t>
  </si>
  <si>
    <t>nanopore_run</t>
  </si>
  <si>
    <t>nanopore_dna_input_microg</t>
  </si>
  <si>
    <t>Flowcell QC channels</t>
  </si>
  <si>
    <t>Total number of fast5 raw files</t>
  </si>
  <si>
    <t>Estimated coverage</t>
  </si>
  <si>
    <t>Total number of bases</t>
  </si>
  <si>
    <t>Total reads</t>
  </si>
  <si>
    <t>Mean read length (bp)</t>
  </si>
  <si>
    <t>Read length N50 (bp)</t>
  </si>
  <si>
    <t>Median read quality (Phred score)</t>
  </si>
  <si>
    <t>Total subreads</t>
  </si>
  <si>
    <t>Mean polymerase read length (bp)</t>
  </si>
  <si>
    <t>Polymerase read length N50 (bp)</t>
  </si>
  <si>
    <t>Mean subread length (bp)</t>
  </si>
  <si>
    <t>Subread length N50 (bp)</t>
  </si>
  <si>
    <t>Total data (Gb)</t>
  </si>
  <si>
    <t>CFT073 reference strain</t>
  </si>
  <si>
    <t xml:space="preserve">PRJNA422511 </t>
  </si>
  <si>
    <t>SAMN10819847</t>
  </si>
  <si>
    <t>Escherichia coli</t>
  </si>
  <si>
    <t>na</t>
  </si>
  <si>
    <t>Reference strain</t>
  </si>
  <si>
    <t>&gt;60000</t>
  </si>
  <si>
    <t>SAMN10819805</t>
  </si>
  <si>
    <t>Klebsiella pneumoniae</t>
  </si>
  <si>
    <t>Pig faeces</t>
  </si>
  <si>
    <t>Citrobacter braakii</t>
  </si>
  <si>
    <t>Sewage effluent</t>
  </si>
  <si>
    <t>Enterobacter kobei</t>
  </si>
  <si>
    <t>Enterobacter asburiae</t>
  </si>
  <si>
    <t>Sewage influent</t>
  </si>
  <si>
    <t>SAMN10819802</t>
  </si>
  <si>
    <t>Cattle faeces</t>
  </si>
  <si>
    <t>SAMN10819807</t>
  </si>
  <si>
    <t>SAMN10819801</t>
  </si>
  <si>
    <t>Citrobacter freundii</t>
  </si>
  <si>
    <t>SAMN10819809</t>
  </si>
  <si>
    <t>Enterobacter cloacae</t>
  </si>
  <si>
    <t>Enterobacter ludwigii</t>
  </si>
  <si>
    <t>SAMN10819816</t>
  </si>
  <si>
    <t>Sheep faeces</t>
  </si>
  <si>
    <t>MGH78578 reference strain</t>
  </si>
  <si>
    <t>SAMN10819819</t>
  </si>
  <si>
    <t>SAMN10819817</t>
  </si>
  <si>
    <t>Citrobacter youngae</t>
  </si>
  <si>
    <t>River sample</t>
  </si>
  <si>
    <t>SAMN10819814</t>
  </si>
  <si>
    <t>Enterobacter hormaechei</t>
  </si>
  <si>
    <t>3587, &gt;60000</t>
  </si>
  <si>
    <t>SAMN10819815</t>
  </si>
  <si>
    <t>5780, &gt;60000</t>
  </si>
  <si>
    <t>SAMN10819808</t>
  </si>
  <si>
    <t>Klebsiella oxytoca</t>
  </si>
  <si>
    <t>100m Upstream</t>
  </si>
  <si>
    <t>SAMN10819818</t>
  </si>
  <si>
    <t>Citrobacter gillenii</t>
  </si>
  <si>
    <t>SAMN10819806</t>
  </si>
  <si>
    <t>SAMN10819813</t>
  </si>
  <si>
    <t>Shigella dysenteriae</t>
  </si>
  <si>
    <t>1613, 2916, &gt;60000</t>
  </si>
  <si>
    <t>SAMN10819804</t>
  </si>
  <si>
    <t>Raoultella ornitholytica</t>
  </si>
  <si>
    <t>3343, &gt;60000</t>
  </si>
  <si>
    <t>SAMN10819810</t>
  </si>
  <si>
    <t>SAMN10819812</t>
  </si>
  <si>
    <t>(a) Proteins found uniquely in ONT-based assembly</t>
  </si>
  <si>
    <t>Contig number (size order in ONT+Illumina "subsampled" assembly)</t>
  </si>
  <si>
    <t>Total</t>
  </si>
  <si>
    <t>…</t>
  </si>
  <si>
    <t>CFT073</t>
  </si>
  <si>
    <t>MGH78578</t>
  </si>
  <si>
    <t>(b) Proteins found uniquely in PacBio-based assembly</t>
  </si>
  <si>
    <t>Contig number (size order in PacBio+Illumina "basic" assembly)</t>
  </si>
  <si>
    <t>PB read count</t>
  </si>
  <si>
    <t>PB read mean length</t>
  </si>
  <si>
    <t>PB read length stdev</t>
  </si>
  <si>
    <t>PB read length N50</t>
  </si>
  <si>
    <t>PB read alignment mean identity</t>
  </si>
  <si>
    <t>PB read alignment identity stdev</t>
  </si>
  <si>
    <t>PB read alignment identity N50</t>
  </si>
  <si>
    <t>ONT read count</t>
  </si>
  <si>
    <t>ONT read mean length</t>
  </si>
  <si>
    <t>ONT read length stdev</t>
  </si>
  <si>
    <t>ONT read length N50</t>
  </si>
  <si>
    <t>ONT read alignment mean identity</t>
  </si>
  <si>
    <t>ONT read alignment identity stdev</t>
  </si>
  <si>
    <t>ONT read alignment identity N50</t>
  </si>
  <si>
    <t>average</t>
  </si>
  <si>
    <t>NB. Statistics are derived from comparisons where PacBio (PB) reads were mapped to the PacBio/Illumina hybrid assembly using all PacBio reads; and ONT reads were mapped to the ONT/Ilumina hybrid assembly using all ONT reads</t>
  </si>
  <si>
    <t>Isolate</t>
  </si>
  <si>
    <t>Long reads</t>
  </si>
  <si>
    <t>Method</t>
  </si>
  <si>
    <t>Completeness</t>
  </si>
  <si>
    <t>Contamination</t>
  </si>
  <si>
    <t>Strain heterogeneity</t>
  </si>
  <si>
    <t>Circularised contigs</t>
  </si>
  <si>
    <t>Total bases</t>
  </si>
  <si>
    <t>PacBio</t>
  </si>
  <si>
    <t>Flye then Pilon</t>
  </si>
  <si>
    <t>Nanopore</t>
  </si>
  <si>
    <t>Hybrid</t>
  </si>
  <si>
    <t>10X Hybrid</t>
  </si>
  <si>
    <t>10X Flye then Pilon</t>
  </si>
  <si>
    <t>PB2PB Good</t>
  </si>
  <si>
    <t>PB2PB chimera</t>
  </si>
  <si>
    <t>PB2PB Other</t>
  </si>
  <si>
    <t>PB2ONT Good</t>
  </si>
  <si>
    <t>PB2ONT Chimera</t>
  </si>
  <si>
    <t>PB2ONT Other</t>
  </si>
  <si>
    <t>ONT2PB Good</t>
  </si>
  <si>
    <t>ONT2PB Chimera</t>
  </si>
  <si>
    <t>ONT2PB Other</t>
  </si>
  <si>
    <t>ONT2ONT Good</t>
  </si>
  <si>
    <t xml:space="preserve">ONT2ONT Chimera </t>
  </si>
  <si>
    <t>ONT2ONT Other</t>
  </si>
  <si>
    <t>RBHST00029</t>
  </si>
  <si>
    <t>RBHST00053</t>
  </si>
  <si>
    <t>RBHST00059</t>
  </si>
  <si>
    <t>RBHST00122</t>
  </si>
  <si>
    <t>RBHST00123</t>
  </si>
  <si>
    <t>RBHST00127</t>
  </si>
  <si>
    <t>RBHST00128</t>
  </si>
  <si>
    <t>RBHST00131</t>
  </si>
  <si>
    <t>RBHST00142</t>
  </si>
  <si>
    <t>RBHST00167</t>
  </si>
  <si>
    <t>RBHST00189</t>
  </si>
  <si>
    <t>RBHST00277</t>
  </si>
  <si>
    <t>RBHST00309</t>
  </si>
  <si>
    <t>RBHST00340</t>
  </si>
  <si>
    <t>RBHST00350</t>
  </si>
  <si>
    <t>RHB10C07</t>
  </si>
  <si>
    <t>RHB11C04</t>
  </si>
  <si>
    <t>RHB14C01</t>
  </si>
  <si>
    <t>PB2PB = PacBio reads to PacBio/Illumina hybrid assembly</t>
  </si>
  <si>
    <t>PB2ONT = PacBio reads to ONT/Illumina hybrid assembly</t>
  </si>
  <si>
    <t>ONT2ONT = ONT reads to ONT/Illumina hybrid assembly</t>
  </si>
  <si>
    <t>ONT2PB = ONT reads to PacBio/Illumina hybrid assembly</t>
  </si>
  <si>
    <t>PacBio Flye/Pilon</t>
  </si>
  <si>
    <t>PacBio Unicycler</t>
  </si>
  <si>
    <t>ONT Flye/Pilon</t>
  </si>
  <si>
    <t>ONT Unicycler</t>
  </si>
  <si>
    <t>SNPs</t>
  </si>
  <si>
    <t>Indels</t>
  </si>
  <si>
    <t>Unaligned bases (sum)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9"/>
      <color theme="1"/>
      <name val="Arial"/>
      <family val="2"/>
    </font>
    <font>
      <sz val="9"/>
      <color rgb="FF000000"/>
      <name val="Arial"/>
      <family val="2"/>
    </font>
    <font>
      <b/>
      <sz val="9"/>
      <color rgb="FF000000"/>
      <name val="Arial"/>
      <family val="2"/>
    </font>
    <font>
      <b/>
      <sz val="9"/>
      <color theme="1"/>
      <name val="Arial"/>
      <family val="2"/>
    </font>
    <font>
      <b/>
      <sz val="9"/>
      <color theme="1"/>
      <name val="Arial"/>
    </font>
    <font>
      <sz val="9"/>
      <color theme="1"/>
      <name val="Arial"/>
    </font>
    <font>
      <sz val="9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vertical="center" wrapText="1"/>
    </xf>
    <xf numFmtId="0" fontId="3" fillId="0" borderId="3" xfId="0" applyFont="1" applyBorder="1" applyAlignment="1">
      <alignment horizontal="left" vertical="center"/>
    </xf>
    <xf numFmtId="0" fontId="1" fillId="0" borderId="4" xfId="0" applyFont="1" applyBorder="1"/>
    <xf numFmtId="0" fontId="1" fillId="0" borderId="3" xfId="0" applyFont="1" applyBorder="1"/>
    <xf numFmtId="0" fontId="2" fillId="0" borderId="3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2" xfId="0" applyFont="1" applyBorder="1"/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2" xfId="0" applyFont="1" applyBorder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/>
    <xf numFmtId="0" fontId="7" fillId="0" borderId="0" xfId="0" applyFont="1" applyAlignment="1">
      <alignment vertical="center" wrapText="1"/>
    </xf>
    <xf numFmtId="3" fontId="1" fillId="0" borderId="2" xfId="0" applyNumberFormat="1" applyFont="1" applyBorder="1"/>
    <xf numFmtId="3" fontId="1" fillId="0" borderId="0" xfId="0" applyNumberFormat="1" applyFont="1"/>
    <xf numFmtId="0" fontId="2" fillId="0" borderId="0" xfId="0" applyFont="1" applyAlignment="1">
      <alignment vertical="center" wrapText="1"/>
    </xf>
    <xf numFmtId="0" fontId="4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5" xfId="0" applyFont="1" applyBorder="1" applyAlignment="1">
      <alignment horizontal="center" vertical="center" wrapText="1"/>
    </xf>
    <xf numFmtId="0" fontId="1" fillId="0" borderId="10" xfId="0" applyFont="1" applyBorder="1"/>
    <xf numFmtId="0" fontId="1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1" fillId="0" borderId="12" xfId="0" applyFont="1" applyBorder="1"/>
    <xf numFmtId="0" fontId="1" fillId="2" borderId="13" xfId="0" applyFont="1" applyFill="1" applyBorder="1"/>
    <xf numFmtId="0" fontId="1" fillId="0" borderId="9" xfId="0" applyFont="1" applyBorder="1"/>
    <xf numFmtId="0" fontId="1" fillId="2" borderId="0" xfId="0" applyFont="1" applyFill="1"/>
    <xf numFmtId="0" fontId="1" fillId="0" borderId="5" xfId="0" applyFont="1" applyBorder="1"/>
    <xf numFmtId="0" fontId="1" fillId="2" borderId="10" xfId="0" applyFont="1" applyFill="1" applyBorder="1"/>
    <xf numFmtId="0" fontId="1" fillId="0" borderId="11" xfId="0" applyFont="1" applyBorder="1"/>
    <xf numFmtId="0" fontId="1" fillId="0" borderId="14" xfId="0" applyFont="1" applyBorder="1"/>
    <xf numFmtId="0" fontId="1" fillId="0" borderId="15" xfId="0" applyFont="1" applyBorder="1"/>
    <xf numFmtId="0" fontId="4" fillId="0" borderId="15" xfId="0" applyFont="1" applyBorder="1"/>
    <xf numFmtId="0" fontId="4" fillId="0" borderId="16" xfId="0" applyFont="1" applyBorder="1"/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/>
    <xf numFmtId="0" fontId="4" fillId="0" borderId="20" xfId="0" applyFont="1" applyBorder="1"/>
    <xf numFmtId="0" fontId="1" fillId="0" borderId="13" xfId="0" applyFont="1" applyBorder="1"/>
    <xf numFmtId="0" fontId="1" fillId="0" borderId="2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9D260-9A2C-F14C-A21A-CBE8E1DC80C2}">
  <dimension ref="A1:AJ22"/>
  <sheetViews>
    <sheetView workbookViewId="0">
      <selection sqref="A1:XFD1048576"/>
    </sheetView>
  </sheetViews>
  <sheetFormatPr baseColWidth="10" defaultColWidth="10.6640625" defaultRowHeight="12" x14ac:dyDescent="0.15"/>
  <cols>
    <col min="1" max="1" width="20" style="14" bestFit="1" customWidth="1"/>
    <col min="2" max="2" width="15" style="14" bestFit="1" customWidth="1"/>
    <col min="3" max="3" width="15.1640625" style="14" bestFit="1" customWidth="1"/>
    <col min="4" max="4" width="26.1640625" style="14" bestFit="1" customWidth="1"/>
    <col min="5" max="5" width="10.6640625" style="14"/>
    <col min="6" max="6" width="26.1640625" style="14" bestFit="1" customWidth="1"/>
    <col min="7" max="8" width="10.6640625" style="14"/>
    <col min="9" max="10" width="10.6640625" style="1"/>
    <col min="11" max="11" width="10.6640625" style="16"/>
    <col min="12" max="12" width="10.6640625" style="1"/>
    <col min="13" max="22" width="10.6640625" style="14"/>
    <col min="23" max="24" width="10.6640625" style="1"/>
    <col min="25" max="25" width="17.1640625" style="14" bestFit="1" customWidth="1"/>
    <col min="26" max="26" width="10.1640625" style="14" bestFit="1" customWidth="1"/>
    <col min="27" max="27" width="17" style="14" bestFit="1" customWidth="1"/>
    <col min="28" max="28" width="15.83203125" style="14" bestFit="1" customWidth="1"/>
    <col min="29" max="29" width="25.6640625" style="14" bestFit="1" customWidth="1"/>
    <col min="30" max="16384" width="10.6640625" style="1"/>
  </cols>
  <sheetData>
    <row r="1" spans="1:36" x14ac:dyDescent="0.15">
      <c r="D1" s="15" t="s">
        <v>28</v>
      </c>
      <c r="M1" s="15" t="s">
        <v>29</v>
      </c>
      <c r="T1" s="15" t="s">
        <v>30</v>
      </c>
      <c r="AD1" s="17" t="s">
        <v>31</v>
      </c>
    </row>
    <row r="2" spans="1:36" s="23" customFormat="1" x14ac:dyDescent="0.15">
      <c r="A2" s="18" t="s">
        <v>4</v>
      </c>
      <c r="B2" s="18" t="s">
        <v>32</v>
      </c>
      <c r="C2" s="18" t="s">
        <v>33</v>
      </c>
      <c r="D2" s="19" t="s">
        <v>34</v>
      </c>
      <c r="E2" s="18" t="s">
        <v>35</v>
      </c>
      <c r="F2" s="18" t="s">
        <v>36</v>
      </c>
      <c r="G2" s="18" t="s">
        <v>37</v>
      </c>
      <c r="H2" s="18" t="s">
        <v>38</v>
      </c>
      <c r="I2" s="20" t="s">
        <v>39</v>
      </c>
      <c r="J2" s="20" t="s">
        <v>40</v>
      </c>
      <c r="K2" s="20" t="s">
        <v>41</v>
      </c>
      <c r="L2" s="20" t="s">
        <v>42</v>
      </c>
      <c r="M2" s="21" t="s">
        <v>43</v>
      </c>
      <c r="N2" s="22" t="s">
        <v>44</v>
      </c>
      <c r="O2" s="22" t="s">
        <v>45</v>
      </c>
      <c r="P2" s="22" t="s">
        <v>46</v>
      </c>
      <c r="Q2" s="22" t="s">
        <v>47</v>
      </c>
      <c r="R2" s="22" t="s">
        <v>48</v>
      </c>
      <c r="S2" s="22" t="s">
        <v>49</v>
      </c>
      <c r="T2" s="21" t="s">
        <v>50</v>
      </c>
      <c r="U2" s="22" t="s">
        <v>51</v>
      </c>
      <c r="V2" s="22" t="s">
        <v>52</v>
      </c>
      <c r="W2" s="23" t="s">
        <v>53</v>
      </c>
      <c r="X2" s="23" t="s">
        <v>54</v>
      </c>
      <c r="Y2" s="22" t="s">
        <v>55</v>
      </c>
      <c r="Z2" s="22" t="s">
        <v>56</v>
      </c>
      <c r="AA2" s="22" t="s">
        <v>57</v>
      </c>
      <c r="AB2" s="22" t="s">
        <v>58</v>
      </c>
      <c r="AC2" s="22" t="s">
        <v>59</v>
      </c>
      <c r="AD2" s="24" t="s">
        <v>60</v>
      </c>
      <c r="AE2" s="23" t="s">
        <v>61</v>
      </c>
      <c r="AF2" s="23" t="s">
        <v>62</v>
      </c>
      <c r="AG2" s="23" t="s">
        <v>60</v>
      </c>
      <c r="AH2" s="23" t="s">
        <v>63</v>
      </c>
      <c r="AI2" s="23" t="s">
        <v>64</v>
      </c>
      <c r="AJ2" s="23" t="s">
        <v>65</v>
      </c>
    </row>
    <row r="3" spans="1:36" s="16" customFormat="1" x14ac:dyDescent="0.15">
      <c r="A3" s="25" t="s">
        <v>66</v>
      </c>
      <c r="B3" s="25" t="s">
        <v>67</v>
      </c>
      <c r="C3" s="1" t="s">
        <v>68</v>
      </c>
      <c r="D3" s="19" t="s">
        <v>69</v>
      </c>
      <c r="E3" s="25" t="s">
        <v>70</v>
      </c>
      <c r="F3" s="25" t="s">
        <v>70</v>
      </c>
      <c r="G3" s="25" t="s">
        <v>70</v>
      </c>
      <c r="H3" s="25" t="s">
        <v>71</v>
      </c>
      <c r="I3" s="26">
        <v>434</v>
      </c>
      <c r="J3" s="26">
        <f t="shared" ref="J3:J22" si="0">(I3*200)/1000</f>
        <v>86.8</v>
      </c>
      <c r="K3" s="26">
        <v>9.1</v>
      </c>
      <c r="L3" s="26" t="s">
        <v>72</v>
      </c>
      <c r="M3" s="15">
        <v>3.28</v>
      </c>
      <c r="N3" s="14">
        <v>371</v>
      </c>
      <c r="O3" s="14">
        <v>113</v>
      </c>
      <c r="P3" s="14">
        <v>0.5</v>
      </c>
      <c r="Q3" s="14">
        <v>1637648</v>
      </c>
      <c r="R3" s="14">
        <v>3205520</v>
      </c>
      <c r="S3" s="14">
        <v>97.87</v>
      </c>
      <c r="T3" s="15">
        <v>1</v>
      </c>
      <c r="U3" s="14">
        <v>1500</v>
      </c>
      <c r="V3" s="27">
        <v>1209</v>
      </c>
      <c r="W3" s="27">
        <v>867615</v>
      </c>
      <c r="X3" s="25">
        <v>294</v>
      </c>
      <c r="Y3" s="14">
        <v>1621000527</v>
      </c>
      <c r="Z3" s="1">
        <v>158590</v>
      </c>
      <c r="AA3" s="1">
        <v>10221</v>
      </c>
      <c r="AB3" s="1">
        <v>20189</v>
      </c>
      <c r="AC3" s="1">
        <v>11.4</v>
      </c>
      <c r="AD3" s="28">
        <v>106916</v>
      </c>
      <c r="AE3" s="16">
        <v>13375</v>
      </c>
      <c r="AF3" s="16">
        <v>19242</v>
      </c>
      <c r="AG3" s="16">
        <v>206908</v>
      </c>
      <c r="AH3" s="16">
        <v>6889</v>
      </c>
      <c r="AI3" s="16">
        <v>9052</v>
      </c>
      <c r="AJ3" s="16">
        <v>1.43</v>
      </c>
    </row>
    <row r="4" spans="1:36" s="16" customFormat="1" x14ac:dyDescent="0.15">
      <c r="A4" s="25" t="s">
        <v>26</v>
      </c>
      <c r="B4" s="25" t="s">
        <v>67</v>
      </c>
      <c r="C4" s="1" t="s">
        <v>73</v>
      </c>
      <c r="D4" s="29" t="s">
        <v>74</v>
      </c>
      <c r="E4" s="25" t="s">
        <v>70</v>
      </c>
      <c r="F4" s="25" t="s">
        <v>70</v>
      </c>
      <c r="G4" s="25" t="s">
        <v>70</v>
      </c>
      <c r="H4" s="25" t="s">
        <v>75</v>
      </c>
      <c r="I4" s="26">
        <v>112</v>
      </c>
      <c r="J4" s="26">
        <f t="shared" si="0"/>
        <v>22.4</v>
      </c>
      <c r="K4" s="26">
        <v>9.5</v>
      </c>
      <c r="L4" s="26" t="s">
        <v>72</v>
      </c>
      <c r="M4" s="15">
        <v>3.21</v>
      </c>
      <c r="N4" s="14">
        <v>364</v>
      </c>
      <c r="O4" s="14">
        <v>111</v>
      </c>
      <c r="P4" s="14">
        <v>0.56999999999999995</v>
      </c>
      <c r="Q4" s="14">
        <v>1603218</v>
      </c>
      <c r="R4" s="14">
        <v>2811232</v>
      </c>
      <c r="S4" s="14">
        <v>87.67</v>
      </c>
      <c r="T4" s="15">
        <v>1</v>
      </c>
      <c r="U4" s="14">
        <v>1500</v>
      </c>
      <c r="V4" s="27"/>
      <c r="W4" s="27"/>
      <c r="X4" s="25">
        <v>236</v>
      </c>
      <c r="Y4" s="14">
        <v>1905980974</v>
      </c>
      <c r="Z4" s="1">
        <v>102219</v>
      </c>
      <c r="AA4" s="1">
        <v>18646</v>
      </c>
      <c r="AB4" s="1">
        <v>31158</v>
      </c>
      <c r="AC4" s="1">
        <v>11.4</v>
      </c>
      <c r="AD4" s="28">
        <v>101800</v>
      </c>
      <c r="AE4" s="16">
        <v>12764</v>
      </c>
      <c r="AF4" s="16">
        <v>17992</v>
      </c>
      <c r="AG4" s="16">
        <v>160088</v>
      </c>
      <c r="AH4" s="16">
        <v>8100</v>
      </c>
      <c r="AI4" s="16">
        <v>10794</v>
      </c>
      <c r="AJ4" s="16">
        <v>1.3</v>
      </c>
    </row>
    <row r="5" spans="1:36" x14ac:dyDescent="0.15">
      <c r="A5" s="25" t="s">
        <v>10</v>
      </c>
      <c r="B5" s="25" t="s">
        <v>67</v>
      </c>
      <c r="C5" s="1" t="s">
        <v>10</v>
      </c>
      <c r="D5" s="29" t="s">
        <v>76</v>
      </c>
      <c r="E5" s="25">
        <v>2.4929999999999999</v>
      </c>
      <c r="F5" s="25" t="s">
        <v>76</v>
      </c>
      <c r="G5" s="25">
        <v>2.4129999999999998</v>
      </c>
      <c r="H5" s="25" t="s">
        <v>77</v>
      </c>
      <c r="I5" s="26">
        <v>1100</v>
      </c>
      <c r="J5" s="26">
        <f t="shared" si="0"/>
        <v>220</v>
      </c>
      <c r="K5" s="26">
        <v>9.1999999999999993</v>
      </c>
      <c r="L5" s="26" t="s">
        <v>72</v>
      </c>
      <c r="M5" s="15">
        <v>3.14</v>
      </c>
      <c r="N5" s="14">
        <v>367</v>
      </c>
      <c r="O5" s="14">
        <v>130</v>
      </c>
      <c r="P5" s="14">
        <v>0.51</v>
      </c>
      <c r="Q5" s="14">
        <v>1572101</v>
      </c>
      <c r="R5" s="14">
        <v>1246860</v>
      </c>
      <c r="S5" s="14">
        <v>56.11</v>
      </c>
      <c r="T5" s="15">
        <v>1</v>
      </c>
      <c r="U5" s="14">
        <v>1500</v>
      </c>
      <c r="V5" s="27"/>
      <c r="W5" s="27"/>
      <c r="X5" s="25">
        <v>136</v>
      </c>
      <c r="Y5" s="14">
        <v>1845465724</v>
      </c>
      <c r="Z5" s="1">
        <v>131711</v>
      </c>
      <c r="AA5" s="1">
        <v>14011</v>
      </c>
      <c r="AB5" s="1">
        <v>25975</v>
      </c>
      <c r="AC5" s="1">
        <v>11.4</v>
      </c>
      <c r="AD5" s="28">
        <v>96269</v>
      </c>
      <c r="AE5" s="16">
        <v>12939</v>
      </c>
      <c r="AF5" s="16">
        <v>18425</v>
      </c>
      <c r="AG5" s="16">
        <v>147559</v>
      </c>
      <c r="AH5" s="16">
        <v>8424</v>
      </c>
      <c r="AI5" s="16">
        <v>11372</v>
      </c>
      <c r="AJ5" s="16">
        <v>1.25</v>
      </c>
    </row>
    <row r="6" spans="1:36" x14ac:dyDescent="0.15">
      <c r="A6" s="25" t="s">
        <v>13</v>
      </c>
      <c r="B6" s="25" t="s">
        <v>67</v>
      </c>
      <c r="C6" s="1" t="s">
        <v>13</v>
      </c>
      <c r="D6" s="29" t="s">
        <v>78</v>
      </c>
      <c r="E6" s="25">
        <v>2.2509999999999999</v>
      </c>
      <c r="F6" s="25" t="s">
        <v>79</v>
      </c>
      <c r="G6" s="25">
        <v>2.1680000000000001</v>
      </c>
      <c r="H6" s="25" t="s">
        <v>80</v>
      </c>
      <c r="I6" s="26">
        <v>1120</v>
      </c>
      <c r="J6" s="26">
        <f t="shared" si="0"/>
        <v>224</v>
      </c>
      <c r="K6" s="26">
        <v>8.1999999999999993</v>
      </c>
      <c r="L6" s="26" t="s">
        <v>72</v>
      </c>
      <c r="M6" s="15">
        <v>3.36</v>
      </c>
      <c r="N6" s="14">
        <v>351</v>
      </c>
      <c r="O6" s="14">
        <v>127</v>
      </c>
      <c r="P6" s="14">
        <v>0.54</v>
      </c>
      <c r="Q6" s="14">
        <v>1677624</v>
      </c>
      <c r="R6" s="14">
        <v>2140656</v>
      </c>
      <c r="S6" s="14">
        <v>63.8</v>
      </c>
      <c r="T6" s="15">
        <v>1</v>
      </c>
      <c r="U6" s="14">
        <v>1500</v>
      </c>
      <c r="V6" s="27"/>
      <c r="W6" s="27"/>
      <c r="X6" s="25">
        <v>328</v>
      </c>
      <c r="Y6" s="14">
        <v>1903424486</v>
      </c>
      <c r="Z6" s="1">
        <v>115203</v>
      </c>
      <c r="AA6" s="1">
        <v>16522</v>
      </c>
      <c r="AB6" s="1">
        <v>30290</v>
      </c>
      <c r="AC6" s="1">
        <v>11.4</v>
      </c>
      <c r="AD6" s="28">
        <v>101079</v>
      </c>
      <c r="AE6" s="16">
        <v>13448</v>
      </c>
      <c r="AF6" s="16">
        <v>19135</v>
      </c>
      <c r="AG6" s="16">
        <v>160949</v>
      </c>
      <c r="AH6" s="16">
        <v>8428</v>
      </c>
      <c r="AI6" s="16">
        <v>11381</v>
      </c>
      <c r="AJ6" s="16">
        <v>1.36</v>
      </c>
    </row>
    <row r="7" spans="1:36" x14ac:dyDescent="0.15">
      <c r="A7" s="25" t="s">
        <v>25</v>
      </c>
      <c r="B7" s="25" t="s">
        <v>67</v>
      </c>
      <c r="C7" s="1" t="s">
        <v>81</v>
      </c>
      <c r="D7" s="29" t="s">
        <v>69</v>
      </c>
      <c r="E7" s="25" t="s">
        <v>70</v>
      </c>
      <c r="F7" s="25" t="s">
        <v>70</v>
      </c>
      <c r="G7" s="25" t="s">
        <v>70</v>
      </c>
      <c r="H7" s="25" t="s">
        <v>82</v>
      </c>
      <c r="I7" s="26">
        <v>280</v>
      </c>
      <c r="J7" s="26">
        <f t="shared" si="0"/>
        <v>56</v>
      </c>
      <c r="K7" s="26">
        <v>9.5</v>
      </c>
      <c r="L7" s="26" t="s">
        <v>72</v>
      </c>
      <c r="M7" s="15">
        <v>3.84</v>
      </c>
      <c r="N7" s="14">
        <v>352</v>
      </c>
      <c r="O7" s="14">
        <v>118</v>
      </c>
      <c r="P7" s="14">
        <v>0.5</v>
      </c>
      <c r="Q7" s="14">
        <v>1922233</v>
      </c>
      <c r="R7" s="14">
        <v>2501012</v>
      </c>
      <c r="S7" s="14">
        <v>65.05</v>
      </c>
      <c r="T7" s="15">
        <v>2</v>
      </c>
      <c r="U7" s="14">
        <v>1500</v>
      </c>
      <c r="V7" s="27"/>
      <c r="W7" s="27">
        <v>640354</v>
      </c>
      <c r="X7" s="25">
        <v>452</v>
      </c>
      <c r="Y7" s="14">
        <v>1081206723</v>
      </c>
      <c r="Z7" s="1">
        <v>79105</v>
      </c>
      <c r="AA7" s="1">
        <v>13668</v>
      </c>
      <c r="AB7" s="1">
        <v>24384</v>
      </c>
      <c r="AC7" s="1">
        <v>11.9</v>
      </c>
      <c r="AD7" s="28">
        <v>97339</v>
      </c>
      <c r="AE7" s="16">
        <v>11582</v>
      </c>
      <c r="AF7" s="16">
        <v>16515</v>
      </c>
      <c r="AG7" s="16">
        <v>145945</v>
      </c>
      <c r="AH7" s="16">
        <v>7709</v>
      </c>
      <c r="AI7" s="16">
        <v>10360</v>
      </c>
      <c r="AJ7" s="16">
        <v>1.1299999999999999</v>
      </c>
    </row>
    <row r="8" spans="1:36" s="16" customFormat="1" x14ac:dyDescent="0.15">
      <c r="A8" s="25" t="s">
        <v>15</v>
      </c>
      <c r="B8" s="25" t="s">
        <v>67</v>
      </c>
      <c r="C8" s="1" t="s">
        <v>83</v>
      </c>
      <c r="D8" s="29" t="s">
        <v>74</v>
      </c>
      <c r="E8" s="25">
        <v>2.448</v>
      </c>
      <c r="F8" s="25" t="s">
        <v>74</v>
      </c>
      <c r="G8" s="25">
        <v>2.3519999999999999</v>
      </c>
      <c r="H8" s="25" t="s">
        <v>80</v>
      </c>
      <c r="I8" s="26">
        <v>204</v>
      </c>
      <c r="J8" s="26">
        <f t="shared" si="0"/>
        <v>40.799999999999997</v>
      </c>
      <c r="K8" s="26">
        <v>9.5</v>
      </c>
      <c r="L8" s="26" t="s">
        <v>72</v>
      </c>
      <c r="M8" s="15">
        <v>2.99</v>
      </c>
      <c r="N8" s="14">
        <v>371</v>
      </c>
      <c r="O8" s="14">
        <v>118</v>
      </c>
      <c r="P8" s="14">
        <v>0.56000000000000005</v>
      </c>
      <c r="Q8" s="14">
        <v>1496241</v>
      </c>
      <c r="R8" s="14">
        <v>2544486</v>
      </c>
      <c r="S8" s="14">
        <v>85.03</v>
      </c>
      <c r="T8" s="15">
        <v>2</v>
      </c>
      <c r="U8" s="14">
        <v>1500</v>
      </c>
      <c r="V8" s="27"/>
      <c r="W8" s="27"/>
      <c r="X8" s="25">
        <v>176</v>
      </c>
      <c r="Y8" s="14">
        <v>858925317</v>
      </c>
      <c r="Z8" s="1">
        <v>58457</v>
      </c>
      <c r="AA8" s="1">
        <v>14693</v>
      </c>
      <c r="AB8" s="1">
        <v>29121</v>
      </c>
      <c r="AC8" s="1">
        <v>11.8</v>
      </c>
      <c r="AD8" s="28">
        <v>102967</v>
      </c>
      <c r="AE8" s="16">
        <v>12919</v>
      </c>
      <c r="AF8" s="16">
        <v>18391</v>
      </c>
      <c r="AG8" s="16">
        <v>155279</v>
      </c>
      <c r="AH8" s="16">
        <v>8551</v>
      </c>
      <c r="AI8" s="16">
        <v>11471</v>
      </c>
      <c r="AJ8" s="16">
        <v>1.33</v>
      </c>
    </row>
    <row r="9" spans="1:36" s="16" customFormat="1" x14ac:dyDescent="0.15">
      <c r="A9" s="25" t="s">
        <v>14</v>
      </c>
      <c r="B9" s="25" t="s">
        <v>67</v>
      </c>
      <c r="C9" s="1" t="s">
        <v>84</v>
      </c>
      <c r="D9" s="29" t="s">
        <v>76</v>
      </c>
      <c r="E9" s="25">
        <v>2.4390000000000001</v>
      </c>
      <c r="F9" s="25" t="s">
        <v>85</v>
      </c>
      <c r="G9" s="25">
        <v>2.3479999999999999</v>
      </c>
      <c r="H9" s="25" t="s">
        <v>80</v>
      </c>
      <c r="I9" s="26">
        <v>1030</v>
      </c>
      <c r="J9" s="26">
        <f t="shared" si="0"/>
        <v>206</v>
      </c>
      <c r="K9" s="26">
        <v>8.5</v>
      </c>
      <c r="L9" s="26" t="s">
        <v>72</v>
      </c>
      <c r="M9" s="15">
        <v>3.5</v>
      </c>
      <c r="N9" s="14">
        <v>356</v>
      </c>
      <c r="O9" s="14">
        <v>105</v>
      </c>
      <c r="P9" s="14">
        <v>0.51</v>
      </c>
      <c r="Q9" s="14">
        <v>1748464</v>
      </c>
      <c r="R9" s="14">
        <v>2407578</v>
      </c>
      <c r="S9" s="14">
        <v>68.849999999999994</v>
      </c>
      <c r="T9" s="15">
        <v>2</v>
      </c>
      <c r="U9" s="14">
        <v>1500</v>
      </c>
      <c r="V9" s="27"/>
      <c r="W9" s="27"/>
      <c r="X9" s="25">
        <v>377</v>
      </c>
      <c r="Y9" s="14">
        <v>1103774746</v>
      </c>
      <c r="Z9" s="1">
        <v>77922</v>
      </c>
      <c r="AA9" s="1">
        <v>14165</v>
      </c>
      <c r="AB9" s="1">
        <v>26704</v>
      </c>
      <c r="AC9" s="1">
        <v>11.8</v>
      </c>
      <c r="AD9" s="28">
        <v>100922</v>
      </c>
      <c r="AE9" s="16">
        <v>12338</v>
      </c>
      <c r="AF9" s="16">
        <v>17726</v>
      </c>
      <c r="AG9" s="16">
        <v>152597</v>
      </c>
      <c r="AH9" s="16">
        <v>8144</v>
      </c>
      <c r="AI9" s="16">
        <v>11003</v>
      </c>
      <c r="AJ9" s="16">
        <v>1.25</v>
      </c>
    </row>
    <row r="10" spans="1:36" s="16" customFormat="1" x14ac:dyDescent="0.15">
      <c r="A10" s="25" t="s">
        <v>16</v>
      </c>
      <c r="B10" s="25" t="s">
        <v>67</v>
      </c>
      <c r="C10" s="1" t="s">
        <v>86</v>
      </c>
      <c r="D10" s="29" t="s">
        <v>87</v>
      </c>
      <c r="E10" s="25">
        <v>2.4220000000000002</v>
      </c>
      <c r="F10" s="25" t="s">
        <v>88</v>
      </c>
      <c r="G10" s="25">
        <v>2.206</v>
      </c>
      <c r="H10" s="25" t="s">
        <v>80</v>
      </c>
      <c r="I10" s="26">
        <v>446</v>
      </c>
      <c r="J10" s="26">
        <f t="shared" si="0"/>
        <v>89.2</v>
      </c>
      <c r="K10" s="26">
        <v>9.1999999999999993</v>
      </c>
      <c r="L10" s="26" t="s">
        <v>72</v>
      </c>
      <c r="M10" s="15">
        <v>2.95</v>
      </c>
      <c r="N10" s="14">
        <v>351</v>
      </c>
      <c r="O10" s="14">
        <v>109</v>
      </c>
      <c r="P10" s="14">
        <v>0.54</v>
      </c>
      <c r="Q10" s="14">
        <v>1473510</v>
      </c>
      <c r="R10" s="14">
        <v>2181484</v>
      </c>
      <c r="S10" s="14">
        <v>74.02</v>
      </c>
      <c r="T10" s="15">
        <v>2</v>
      </c>
      <c r="U10" s="14">
        <v>1500</v>
      </c>
      <c r="V10" s="27"/>
      <c r="W10" s="27"/>
      <c r="X10" s="25">
        <v>204</v>
      </c>
      <c r="Y10" s="14">
        <v>671984378</v>
      </c>
      <c r="Z10" s="1">
        <v>50737</v>
      </c>
      <c r="AA10" s="1">
        <v>13244</v>
      </c>
      <c r="AB10" s="1">
        <v>28184</v>
      </c>
      <c r="AC10" s="1">
        <v>11.8</v>
      </c>
      <c r="AD10" s="28">
        <v>106143</v>
      </c>
      <c r="AE10" s="16">
        <v>12881</v>
      </c>
      <c r="AF10" s="16">
        <v>17981</v>
      </c>
      <c r="AG10" s="16">
        <v>164795</v>
      </c>
      <c r="AH10" s="16">
        <v>8280</v>
      </c>
      <c r="AI10" s="16">
        <v>11154</v>
      </c>
      <c r="AJ10" s="16">
        <v>1.37</v>
      </c>
    </row>
    <row r="11" spans="1:36" x14ac:dyDescent="0.15">
      <c r="A11" s="25" t="s">
        <v>24</v>
      </c>
      <c r="B11" s="25" t="s">
        <v>67</v>
      </c>
      <c r="C11" s="1" t="s">
        <v>89</v>
      </c>
      <c r="D11" s="29" t="s">
        <v>69</v>
      </c>
      <c r="E11" s="25" t="s">
        <v>70</v>
      </c>
      <c r="F11" s="25" t="s">
        <v>70</v>
      </c>
      <c r="G11" s="25" t="s">
        <v>70</v>
      </c>
      <c r="H11" s="25" t="s">
        <v>90</v>
      </c>
      <c r="I11" s="26">
        <v>366</v>
      </c>
      <c r="J11" s="26">
        <f t="shared" si="0"/>
        <v>73.2</v>
      </c>
      <c r="K11" s="26">
        <v>9.3000000000000007</v>
      </c>
      <c r="L11" s="26" t="s">
        <v>72</v>
      </c>
      <c r="M11" s="15">
        <v>3.09</v>
      </c>
      <c r="N11" s="14">
        <v>362</v>
      </c>
      <c r="O11" s="14">
        <v>109</v>
      </c>
      <c r="P11" s="14">
        <v>0.51</v>
      </c>
      <c r="Q11" s="14">
        <v>1547485</v>
      </c>
      <c r="R11" s="14">
        <v>2473752</v>
      </c>
      <c r="S11" s="14">
        <v>79.930000000000007</v>
      </c>
      <c r="T11" s="15">
        <v>3</v>
      </c>
      <c r="U11" s="14">
        <v>2000</v>
      </c>
      <c r="V11" s="27"/>
      <c r="W11" s="27">
        <v>728880</v>
      </c>
      <c r="X11" s="25">
        <v>154</v>
      </c>
      <c r="Y11" s="14">
        <v>2864036191</v>
      </c>
      <c r="Z11" s="1">
        <v>176986</v>
      </c>
      <c r="AA11" s="1">
        <v>16182</v>
      </c>
      <c r="AB11" s="1">
        <v>29607</v>
      </c>
      <c r="AC11" s="1">
        <v>11.6</v>
      </c>
      <c r="AD11" s="28">
        <v>102407</v>
      </c>
      <c r="AE11" s="16">
        <v>12455</v>
      </c>
      <c r="AF11" s="16">
        <v>17597</v>
      </c>
      <c r="AG11" s="16">
        <v>161676</v>
      </c>
      <c r="AH11" s="16">
        <v>7872</v>
      </c>
      <c r="AI11" s="16">
        <v>10682</v>
      </c>
      <c r="AJ11" s="16">
        <v>1.28</v>
      </c>
    </row>
    <row r="12" spans="1:36" x14ac:dyDescent="0.15">
      <c r="A12" s="25" t="s">
        <v>91</v>
      </c>
      <c r="B12" s="25" t="s">
        <v>67</v>
      </c>
      <c r="C12" s="1" t="s">
        <v>92</v>
      </c>
      <c r="D12" s="19" t="s">
        <v>74</v>
      </c>
      <c r="E12" s="25" t="s">
        <v>70</v>
      </c>
      <c r="F12" s="25" t="s">
        <v>70</v>
      </c>
      <c r="G12" s="25" t="s">
        <v>70</v>
      </c>
      <c r="H12" s="25" t="s">
        <v>71</v>
      </c>
      <c r="I12" s="26">
        <v>338</v>
      </c>
      <c r="J12" s="26">
        <f t="shared" si="0"/>
        <v>67.599999999999994</v>
      </c>
      <c r="K12" s="26">
        <v>9.3000000000000007</v>
      </c>
      <c r="L12" s="26" t="s">
        <v>72</v>
      </c>
      <c r="M12" s="15">
        <v>3.18</v>
      </c>
      <c r="N12" s="14">
        <v>364</v>
      </c>
      <c r="O12" s="14">
        <v>112</v>
      </c>
      <c r="P12" s="14">
        <v>0.56000000000000005</v>
      </c>
      <c r="Q12" s="14">
        <v>1591328</v>
      </c>
      <c r="R12" s="14">
        <v>2781896</v>
      </c>
      <c r="S12" s="14">
        <v>87.41</v>
      </c>
      <c r="T12" s="15">
        <v>3</v>
      </c>
      <c r="U12" s="14">
        <v>2000</v>
      </c>
      <c r="V12" s="27"/>
      <c r="W12" s="27"/>
      <c r="X12" s="25">
        <v>128</v>
      </c>
      <c r="Y12" s="14">
        <v>1357475923</v>
      </c>
      <c r="Z12" s="1">
        <v>73790</v>
      </c>
      <c r="AA12" s="1">
        <v>18396</v>
      </c>
      <c r="AB12" s="1">
        <v>31740</v>
      </c>
      <c r="AC12" s="1">
        <v>11.5</v>
      </c>
      <c r="AD12" s="28">
        <v>109732</v>
      </c>
      <c r="AE12" s="16">
        <v>12681</v>
      </c>
      <c r="AF12" s="16">
        <v>17043</v>
      </c>
      <c r="AG12" s="16">
        <v>169056</v>
      </c>
      <c r="AH12" s="16">
        <v>8215</v>
      </c>
      <c r="AI12" s="16">
        <v>11054</v>
      </c>
      <c r="AJ12" s="16">
        <v>1.39</v>
      </c>
    </row>
    <row r="13" spans="1:36" s="16" customFormat="1" x14ac:dyDescent="0.15">
      <c r="A13" s="25" t="s">
        <v>9</v>
      </c>
      <c r="B13" s="25" t="s">
        <v>67</v>
      </c>
      <c r="C13" s="1" t="s">
        <v>93</v>
      </c>
      <c r="D13" s="29" t="s">
        <v>85</v>
      </c>
      <c r="E13" s="25">
        <v>2.2850000000000001</v>
      </c>
      <c r="F13" s="25" t="s">
        <v>94</v>
      </c>
      <c r="G13" s="25">
        <v>2.2549999999999999</v>
      </c>
      <c r="H13" s="25" t="s">
        <v>95</v>
      </c>
      <c r="I13" s="26">
        <v>1420</v>
      </c>
      <c r="J13" s="26">
        <f t="shared" si="0"/>
        <v>284</v>
      </c>
      <c r="K13" s="26">
        <v>9</v>
      </c>
      <c r="L13" s="26" t="s">
        <v>72</v>
      </c>
      <c r="M13" s="15">
        <v>2.7</v>
      </c>
      <c r="N13" s="14">
        <v>403</v>
      </c>
      <c r="O13" s="14">
        <v>134</v>
      </c>
      <c r="P13" s="14">
        <v>0.51</v>
      </c>
      <c r="Q13" s="14">
        <v>1352037</v>
      </c>
      <c r="R13" s="14">
        <v>1842338</v>
      </c>
      <c r="S13" s="14">
        <v>68.13</v>
      </c>
      <c r="T13" s="15">
        <v>3</v>
      </c>
      <c r="U13" s="14">
        <v>2000</v>
      </c>
      <c r="V13" s="27"/>
      <c r="W13" s="27"/>
      <c r="X13" s="25">
        <v>199</v>
      </c>
      <c r="Y13" s="14">
        <v>735803875</v>
      </c>
      <c r="Z13" s="1">
        <v>54163</v>
      </c>
      <c r="AA13" s="1">
        <v>13585</v>
      </c>
      <c r="AB13" s="1">
        <v>26166</v>
      </c>
      <c r="AC13" s="1">
        <v>11.7</v>
      </c>
      <c r="AD13" s="28">
        <v>101527</v>
      </c>
      <c r="AE13" s="16">
        <v>13014</v>
      </c>
      <c r="AF13" s="16">
        <v>18577</v>
      </c>
      <c r="AG13" s="16">
        <v>160532</v>
      </c>
      <c r="AH13" s="16">
        <v>8213</v>
      </c>
      <c r="AI13" s="16">
        <v>11140</v>
      </c>
      <c r="AJ13" s="16">
        <v>1.32</v>
      </c>
    </row>
    <row r="14" spans="1:36" s="16" customFormat="1" x14ac:dyDescent="0.15">
      <c r="A14" s="25" t="s">
        <v>11</v>
      </c>
      <c r="B14" s="25" t="s">
        <v>67</v>
      </c>
      <c r="C14" s="1" t="s">
        <v>96</v>
      </c>
      <c r="D14" s="29" t="s">
        <v>87</v>
      </c>
      <c r="E14" s="25">
        <v>2.0750000000000002</v>
      </c>
      <c r="F14" s="25" t="s">
        <v>97</v>
      </c>
      <c r="G14" s="25">
        <v>2.0270000000000001</v>
      </c>
      <c r="H14" s="25" t="s">
        <v>77</v>
      </c>
      <c r="I14" s="26">
        <v>1160</v>
      </c>
      <c r="J14" s="26">
        <f t="shared" si="0"/>
        <v>232</v>
      </c>
      <c r="K14" s="26">
        <v>8.6</v>
      </c>
      <c r="L14" s="26" t="s">
        <v>98</v>
      </c>
      <c r="M14" s="15">
        <v>3.6</v>
      </c>
      <c r="N14" s="14">
        <v>350</v>
      </c>
      <c r="O14" s="14">
        <v>115</v>
      </c>
      <c r="P14" s="14">
        <v>0.55000000000000004</v>
      </c>
      <c r="Q14" s="14">
        <v>1802148</v>
      </c>
      <c r="R14" s="14">
        <v>2623004</v>
      </c>
      <c r="S14" s="14">
        <v>72.77</v>
      </c>
      <c r="T14" s="15">
        <v>3</v>
      </c>
      <c r="U14" s="14">
        <v>2000</v>
      </c>
      <c r="V14" s="27"/>
      <c r="W14" s="27"/>
      <c r="X14" s="25">
        <v>117</v>
      </c>
      <c r="Y14" s="14">
        <v>2880229937</v>
      </c>
      <c r="Z14" s="1">
        <v>156043</v>
      </c>
      <c r="AA14" s="1">
        <v>18458</v>
      </c>
      <c r="AB14" s="1">
        <v>32304</v>
      </c>
      <c r="AC14" s="1">
        <v>11.4</v>
      </c>
      <c r="AD14" s="28">
        <v>105313</v>
      </c>
      <c r="AE14" s="16">
        <v>13592</v>
      </c>
      <c r="AF14" s="16">
        <v>19276</v>
      </c>
      <c r="AG14" s="16">
        <v>164623</v>
      </c>
      <c r="AH14" s="16">
        <v>8678</v>
      </c>
      <c r="AI14" s="16">
        <v>11621</v>
      </c>
      <c r="AJ14" s="16">
        <v>1.43</v>
      </c>
    </row>
    <row r="15" spans="1:36" s="16" customFormat="1" x14ac:dyDescent="0.15">
      <c r="A15" s="25" t="s">
        <v>12</v>
      </c>
      <c r="B15" s="25" t="s">
        <v>67</v>
      </c>
      <c r="C15" s="1" t="s">
        <v>99</v>
      </c>
      <c r="D15" s="29" t="s">
        <v>69</v>
      </c>
      <c r="E15" s="25">
        <v>2.395</v>
      </c>
      <c r="F15" s="25" t="s">
        <v>69</v>
      </c>
      <c r="G15" s="25">
        <v>2.3340000000000001</v>
      </c>
      <c r="H15" s="25" t="s">
        <v>80</v>
      </c>
      <c r="I15" s="26">
        <v>416</v>
      </c>
      <c r="J15" s="26">
        <f t="shared" si="0"/>
        <v>83.2</v>
      </c>
      <c r="K15" s="26">
        <v>8.6999999999999993</v>
      </c>
      <c r="L15" s="26" t="s">
        <v>100</v>
      </c>
      <c r="M15" s="15">
        <v>2.06</v>
      </c>
      <c r="N15" s="14">
        <v>379</v>
      </c>
      <c r="O15" s="14">
        <v>130</v>
      </c>
      <c r="P15" s="14">
        <v>0.51</v>
      </c>
      <c r="Q15" s="14">
        <v>1028269</v>
      </c>
      <c r="R15" s="14">
        <v>1511332</v>
      </c>
      <c r="S15" s="14">
        <v>73.489999999999995</v>
      </c>
      <c r="T15" s="15">
        <v>4</v>
      </c>
      <c r="U15" s="14">
        <v>1500</v>
      </c>
      <c r="V15" s="27">
        <v>564</v>
      </c>
      <c r="W15" s="27">
        <v>450069</v>
      </c>
      <c r="X15" s="25">
        <v>368</v>
      </c>
      <c r="Y15" s="14">
        <v>864933769</v>
      </c>
      <c r="Z15" s="1">
        <v>60665</v>
      </c>
      <c r="AA15" s="1">
        <v>14258</v>
      </c>
      <c r="AB15" s="1">
        <v>27607</v>
      </c>
      <c r="AC15" s="1">
        <v>12.4</v>
      </c>
      <c r="AD15" s="28">
        <v>103698</v>
      </c>
      <c r="AE15" s="16">
        <v>12815</v>
      </c>
      <c r="AF15" s="16">
        <v>18163</v>
      </c>
      <c r="AG15" s="16">
        <v>171586</v>
      </c>
      <c r="AH15" s="16">
        <v>7727</v>
      </c>
      <c r="AI15" s="16">
        <v>10597</v>
      </c>
      <c r="AJ15" s="16">
        <v>1.33</v>
      </c>
    </row>
    <row r="16" spans="1:36" s="16" customFormat="1" x14ac:dyDescent="0.15">
      <c r="A16" s="25" t="s">
        <v>18</v>
      </c>
      <c r="B16" s="25" t="s">
        <v>67</v>
      </c>
      <c r="C16" s="1" t="s">
        <v>101</v>
      </c>
      <c r="D16" s="29" t="s">
        <v>102</v>
      </c>
      <c r="E16" s="25">
        <v>2.2490000000000001</v>
      </c>
      <c r="F16" s="25" t="s">
        <v>102</v>
      </c>
      <c r="G16" s="25">
        <v>2.145</v>
      </c>
      <c r="H16" s="25" t="s">
        <v>103</v>
      </c>
      <c r="I16" s="26">
        <v>628</v>
      </c>
      <c r="J16" s="26">
        <f t="shared" si="0"/>
        <v>125.6</v>
      </c>
      <c r="K16" s="26">
        <v>8.5</v>
      </c>
      <c r="L16" s="26" t="s">
        <v>72</v>
      </c>
      <c r="M16" s="15">
        <v>3.05</v>
      </c>
      <c r="N16" s="14">
        <v>360</v>
      </c>
      <c r="O16" s="14">
        <v>109</v>
      </c>
      <c r="P16" s="14">
        <v>0.54</v>
      </c>
      <c r="Q16" s="14">
        <v>1525904</v>
      </c>
      <c r="R16" s="14">
        <v>1886254</v>
      </c>
      <c r="S16" s="14">
        <v>61.81</v>
      </c>
      <c r="T16" s="15">
        <v>4</v>
      </c>
      <c r="U16" s="14">
        <v>1500</v>
      </c>
      <c r="V16" s="27"/>
      <c r="W16" s="27"/>
      <c r="X16" s="25">
        <v>492</v>
      </c>
      <c r="Y16" s="14">
        <v>821433180</v>
      </c>
      <c r="Z16" s="1">
        <v>95435</v>
      </c>
      <c r="AA16" s="1">
        <v>8607</v>
      </c>
      <c r="AB16" s="1">
        <v>18041</v>
      </c>
      <c r="AC16" s="1">
        <v>12.3</v>
      </c>
      <c r="AD16" s="28">
        <v>104429</v>
      </c>
      <c r="AE16" s="16">
        <v>12549</v>
      </c>
      <c r="AF16" s="16">
        <v>18122</v>
      </c>
      <c r="AG16" s="16">
        <v>169792</v>
      </c>
      <c r="AH16" s="16">
        <v>7700</v>
      </c>
      <c r="AI16" s="16">
        <v>10416</v>
      </c>
      <c r="AJ16" s="16">
        <v>1.31</v>
      </c>
    </row>
    <row r="17" spans="1:36" s="16" customFormat="1" x14ac:dyDescent="0.15">
      <c r="A17" s="25" t="s">
        <v>17</v>
      </c>
      <c r="B17" s="25" t="s">
        <v>67</v>
      </c>
      <c r="C17" s="1" t="s">
        <v>104</v>
      </c>
      <c r="D17" s="29" t="s">
        <v>105</v>
      </c>
      <c r="E17" s="25">
        <v>2.202</v>
      </c>
      <c r="F17" s="25" t="s">
        <v>105</v>
      </c>
      <c r="G17" s="25">
        <v>2.1669999999999998</v>
      </c>
      <c r="H17" s="25" t="s">
        <v>77</v>
      </c>
      <c r="I17" s="26">
        <v>702</v>
      </c>
      <c r="J17" s="26">
        <f t="shared" si="0"/>
        <v>140.4</v>
      </c>
      <c r="K17" s="26">
        <v>9.1999999999999993</v>
      </c>
      <c r="L17" s="26" t="s">
        <v>72</v>
      </c>
      <c r="M17" s="15">
        <v>2.81</v>
      </c>
      <c r="N17" s="14">
        <v>368</v>
      </c>
      <c r="O17" s="14">
        <v>115</v>
      </c>
      <c r="P17" s="14">
        <v>0.52</v>
      </c>
      <c r="Q17" s="14">
        <v>1405204</v>
      </c>
      <c r="R17" s="14">
        <v>1235730</v>
      </c>
      <c r="S17" s="14">
        <v>61.73</v>
      </c>
      <c r="T17" s="15">
        <v>4</v>
      </c>
      <c r="U17" s="14">
        <v>1500</v>
      </c>
      <c r="V17" s="27"/>
      <c r="W17" s="27"/>
      <c r="X17" s="25">
        <v>147</v>
      </c>
      <c r="Y17" s="14">
        <v>1102224669</v>
      </c>
      <c r="Z17" s="1">
        <v>103531</v>
      </c>
      <c r="AA17" s="1">
        <v>10646</v>
      </c>
      <c r="AB17" s="1">
        <v>23065</v>
      </c>
      <c r="AC17" s="1">
        <v>12.3</v>
      </c>
      <c r="AD17" s="28">
        <v>96800</v>
      </c>
      <c r="AE17" s="16">
        <v>12906</v>
      </c>
      <c r="AF17" s="16">
        <v>18096</v>
      </c>
      <c r="AG17" s="16">
        <v>149241</v>
      </c>
      <c r="AH17" s="16">
        <v>8354</v>
      </c>
      <c r="AI17" s="16">
        <v>11130</v>
      </c>
      <c r="AJ17" s="16">
        <v>1.25</v>
      </c>
    </row>
    <row r="18" spans="1:36" s="16" customFormat="1" x14ac:dyDescent="0.15">
      <c r="A18" s="25" t="s">
        <v>21</v>
      </c>
      <c r="B18" s="25" t="s">
        <v>67</v>
      </c>
      <c r="C18" s="1" t="s">
        <v>106</v>
      </c>
      <c r="D18" s="29" t="s">
        <v>78</v>
      </c>
      <c r="E18" s="25">
        <v>2.1480000000000001</v>
      </c>
      <c r="F18" s="25" t="s">
        <v>79</v>
      </c>
      <c r="G18" s="25">
        <v>2.1339999999999999</v>
      </c>
      <c r="H18" s="25" t="s">
        <v>80</v>
      </c>
      <c r="I18" s="26">
        <v>1200</v>
      </c>
      <c r="J18" s="26">
        <f t="shared" si="0"/>
        <v>240</v>
      </c>
      <c r="K18" s="26">
        <v>9.6</v>
      </c>
      <c r="L18" s="26" t="s">
        <v>72</v>
      </c>
      <c r="M18" s="15">
        <v>3.5</v>
      </c>
      <c r="N18" s="14">
        <v>345</v>
      </c>
      <c r="O18" s="14">
        <v>116</v>
      </c>
      <c r="P18" s="14">
        <v>0.56000000000000005</v>
      </c>
      <c r="Q18" s="14">
        <v>1751238</v>
      </c>
      <c r="R18" s="14">
        <v>2442138</v>
      </c>
      <c r="S18" s="14">
        <v>69.73</v>
      </c>
      <c r="T18" s="15">
        <v>4</v>
      </c>
      <c r="U18" s="14">
        <v>1500</v>
      </c>
      <c r="V18" s="27"/>
      <c r="W18" s="27"/>
      <c r="X18" s="25">
        <v>414</v>
      </c>
      <c r="Y18" s="14">
        <v>794772023</v>
      </c>
      <c r="Z18" s="1">
        <v>53275</v>
      </c>
      <c r="AA18" s="1">
        <v>14918</v>
      </c>
      <c r="AB18" s="1">
        <v>26110</v>
      </c>
      <c r="AC18" s="1">
        <v>12.2</v>
      </c>
      <c r="AD18" s="28">
        <v>92532</v>
      </c>
      <c r="AE18" s="16">
        <v>11007</v>
      </c>
      <c r="AF18" s="16">
        <v>15851</v>
      </c>
      <c r="AG18" s="16">
        <v>125310</v>
      </c>
      <c r="AH18" s="16">
        <v>8116</v>
      </c>
      <c r="AI18" s="16">
        <v>11138</v>
      </c>
      <c r="AJ18" s="16">
        <v>1.02</v>
      </c>
    </row>
    <row r="19" spans="1:36" s="16" customFormat="1" x14ac:dyDescent="0.15">
      <c r="A19" s="25" t="s">
        <v>20</v>
      </c>
      <c r="B19" s="25" t="s">
        <v>67</v>
      </c>
      <c r="C19" s="1" t="s">
        <v>107</v>
      </c>
      <c r="D19" s="29" t="s">
        <v>108</v>
      </c>
      <c r="E19" s="25">
        <v>2.2789999999999999</v>
      </c>
      <c r="F19" s="25" t="s">
        <v>69</v>
      </c>
      <c r="G19" s="25">
        <v>2.2669999999999999</v>
      </c>
      <c r="H19" s="25" t="s">
        <v>95</v>
      </c>
      <c r="I19" s="26">
        <v>562</v>
      </c>
      <c r="J19" s="26">
        <f t="shared" si="0"/>
        <v>112.4</v>
      </c>
      <c r="K19" s="26">
        <v>8.6999999999999993</v>
      </c>
      <c r="L19" s="26" t="s">
        <v>109</v>
      </c>
      <c r="M19" s="15">
        <v>3.41</v>
      </c>
      <c r="N19" s="14">
        <v>363</v>
      </c>
      <c r="O19" s="14">
        <v>118</v>
      </c>
      <c r="P19" s="14">
        <v>0.51</v>
      </c>
      <c r="Q19" s="14">
        <v>1706894</v>
      </c>
      <c r="R19" s="14">
        <v>2898968</v>
      </c>
      <c r="S19" s="14">
        <v>84.92</v>
      </c>
      <c r="T19" s="15">
        <v>5</v>
      </c>
      <c r="U19" s="14">
        <v>1500</v>
      </c>
      <c r="V19" s="27">
        <v>1319</v>
      </c>
      <c r="W19" s="27">
        <v>920764</v>
      </c>
      <c r="X19" s="25">
        <v>399</v>
      </c>
      <c r="Y19" s="14">
        <v>2798875974</v>
      </c>
      <c r="Z19" s="1">
        <v>208687</v>
      </c>
      <c r="AA19" s="1">
        <v>13411</v>
      </c>
      <c r="AB19" s="1">
        <v>22031</v>
      </c>
      <c r="AC19" s="1">
        <v>12.6</v>
      </c>
      <c r="AD19" s="28">
        <v>102979</v>
      </c>
      <c r="AE19" s="16">
        <v>12702</v>
      </c>
      <c r="AF19" s="16">
        <v>18533</v>
      </c>
      <c r="AG19" s="16">
        <v>158640</v>
      </c>
      <c r="AH19" s="16">
        <v>8229</v>
      </c>
      <c r="AI19" s="16">
        <v>11047</v>
      </c>
      <c r="AJ19" s="16">
        <v>1.31</v>
      </c>
    </row>
    <row r="20" spans="1:36" s="16" customFormat="1" x14ac:dyDescent="0.15">
      <c r="A20" s="25" t="s">
        <v>19</v>
      </c>
      <c r="B20" s="25" t="s">
        <v>67</v>
      </c>
      <c r="C20" s="1" t="s">
        <v>110</v>
      </c>
      <c r="D20" s="29" t="s">
        <v>102</v>
      </c>
      <c r="E20" s="25">
        <v>2.1219999999999999</v>
      </c>
      <c r="F20" s="25" t="s">
        <v>111</v>
      </c>
      <c r="G20" s="25">
        <v>2.0870000000000002</v>
      </c>
      <c r="H20" s="25" t="s">
        <v>95</v>
      </c>
      <c r="I20" s="26">
        <v>1300</v>
      </c>
      <c r="J20" s="26">
        <f t="shared" si="0"/>
        <v>260</v>
      </c>
      <c r="K20" s="26">
        <v>8.5</v>
      </c>
      <c r="L20" s="26" t="s">
        <v>112</v>
      </c>
      <c r="M20" s="15">
        <v>3</v>
      </c>
      <c r="N20" s="14">
        <v>373</v>
      </c>
      <c r="O20" s="14">
        <v>120</v>
      </c>
      <c r="P20" s="14">
        <v>0.54</v>
      </c>
      <c r="Q20" s="14">
        <v>1497986</v>
      </c>
      <c r="R20" s="14">
        <v>2135704</v>
      </c>
      <c r="S20" s="14">
        <v>71.290000000000006</v>
      </c>
      <c r="T20" s="15">
        <v>5</v>
      </c>
      <c r="U20" s="14">
        <v>1500</v>
      </c>
      <c r="V20" s="27"/>
      <c r="W20" s="27"/>
      <c r="X20" s="25">
        <v>492</v>
      </c>
      <c r="Y20" s="14">
        <v>2429910571</v>
      </c>
      <c r="Z20" s="1">
        <v>199354</v>
      </c>
      <c r="AA20" s="1">
        <v>12189</v>
      </c>
      <c r="AB20" s="1">
        <v>21596</v>
      </c>
      <c r="AC20" s="1">
        <v>12.5</v>
      </c>
      <c r="AD20" s="28">
        <v>97480</v>
      </c>
      <c r="AE20" s="16">
        <v>12308</v>
      </c>
      <c r="AF20" s="16">
        <v>17687</v>
      </c>
      <c r="AG20" s="16">
        <v>153395</v>
      </c>
      <c r="AH20" s="16">
        <v>7804</v>
      </c>
      <c r="AI20" s="16">
        <v>10487</v>
      </c>
      <c r="AJ20" s="16">
        <v>1.2</v>
      </c>
    </row>
    <row r="21" spans="1:36" s="16" customFormat="1" x14ac:dyDescent="0.15">
      <c r="A21" s="25" t="s">
        <v>23</v>
      </c>
      <c r="B21" s="25" t="s">
        <v>67</v>
      </c>
      <c r="C21" s="1" t="s">
        <v>113</v>
      </c>
      <c r="D21" s="29" t="s">
        <v>85</v>
      </c>
      <c r="E21" s="25">
        <v>2.2130000000000001</v>
      </c>
      <c r="F21" s="25" t="s">
        <v>85</v>
      </c>
      <c r="G21" s="25">
        <v>2.202</v>
      </c>
      <c r="H21" s="25" t="s">
        <v>95</v>
      </c>
      <c r="I21" s="26">
        <v>694</v>
      </c>
      <c r="J21" s="26">
        <f t="shared" si="0"/>
        <v>138.80000000000001</v>
      </c>
      <c r="K21" s="26">
        <v>9.4</v>
      </c>
      <c r="L21" s="26" t="s">
        <v>72</v>
      </c>
      <c r="M21" s="15">
        <v>3.64</v>
      </c>
      <c r="N21" s="14">
        <v>342</v>
      </c>
      <c r="O21" s="14">
        <v>121</v>
      </c>
      <c r="P21" s="14">
        <v>0.52</v>
      </c>
      <c r="Q21" s="14">
        <v>1820159</v>
      </c>
      <c r="R21" s="14">
        <v>3082094</v>
      </c>
      <c r="S21" s="14">
        <v>84.67</v>
      </c>
      <c r="T21" s="15">
        <v>5</v>
      </c>
      <c r="U21" s="14">
        <v>1500</v>
      </c>
      <c r="V21" s="27"/>
      <c r="W21" s="27"/>
      <c r="X21" s="25">
        <v>215</v>
      </c>
      <c r="Y21" s="14">
        <v>2069075117</v>
      </c>
      <c r="Z21" s="1">
        <v>139646</v>
      </c>
      <c r="AA21" s="1">
        <v>14817</v>
      </c>
      <c r="AB21" s="1">
        <v>24728</v>
      </c>
      <c r="AC21" s="1">
        <v>12.6</v>
      </c>
      <c r="AD21" s="28">
        <v>106925</v>
      </c>
      <c r="AE21" s="16">
        <v>12531</v>
      </c>
      <c r="AF21" s="16">
        <v>18918</v>
      </c>
      <c r="AG21" s="16">
        <v>193727</v>
      </c>
      <c r="AH21" s="16">
        <v>6895</v>
      </c>
      <c r="AI21" s="16">
        <v>9106</v>
      </c>
      <c r="AJ21" s="16">
        <v>1.34</v>
      </c>
    </row>
    <row r="22" spans="1:36" s="16" customFormat="1" x14ac:dyDescent="0.15">
      <c r="A22" s="25" t="s">
        <v>22</v>
      </c>
      <c r="B22" s="25" t="s">
        <v>67</v>
      </c>
      <c r="C22" s="1" t="s">
        <v>114</v>
      </c>
      <c r="D22" s="29" t="s">
        <v>87</v>
      </c>
      <c r="E22" s="25">
        <v>2.5070000000000001</v>
      </c>
      <c r="F22" s="25" t="s">
        <v>88</v>
      </c>
      <c r="G22" s="25">
        <v>2.34</v>
      </c>
      <c r="H22" s="25" t="s">
        <v>77</v>
      </c>
      <c r="I22" s="26">
        <v>1460</v>
      </c>
      <c r="J22" s="26">
        <f t="shared" si="0"/>
        <v>292</v>
      </c>
      <c r="K22" s="26">
        <v>9.1</v>
      </c>
      <c r="L22" s="26" t="s">
        <v>72</v>
      </c>
      <c r="M22" s="15">
        <v>3.54</v>
      </c>
      <c r="N22" s="14">
        <v>348</v>
      </c>
      <c r="O22" s="14">
        <v>117</v>
      </c>
      <c r="P22" s="14">
        <v>0.54</v>
      </c>
      <c r="Q22" s="14">
        <v>1769883</v>
      </c>
      <c r="R22" s="14">
        <v>2601866</v>
      </c>
      <c r="S22" s="14">
        <v>73.5</v>
      </c>
      <c r="T22" s="15">
        <v>5</v>
      </c>
      <c r="U22" s="14">
        <v>1500</v>
      </c>
      <c r="V22" s="27"/>
      <c r="W22" s="27"/>
      <c r="X22" s="25">
        <v>343</v>
      </c>
      <c r="Y22" s="14">
        <v>2274425476</v>
      </c>
      <c r="Z22" s="1">
        <v>132495</v>
      </c>
      <c r="AA22" s="1">
        <v>17166</v>
      </c>
      <c r="AB22" s="1">
        <v>29417</v>
      </c>
      <c r="AC22" s="1">
        <v>12.4</v>
      </c>
      <c r="AD22" s="28">
        <v>110299</v>
      </c>
      <c r="AE22" s="16">
        <v>13608</v>
      </c>
      <c r="AF22" s="16">
        <v>18595</v>
      </c>
      <c r="AG22" s="16">
        <v>174341</v>
      </c>
      <c r="AH22" s="16">
        <v>8592</v>
      </c>
      <c r="AI22" s="16">
        <v>11564</v>
      </c>
      <c r="AJ22" s="16">
        <v>1.5</v>
      </c>
    </row>
  </sheetData>
  <mergeCells count="10">
    <mergeCell ref="V15:V18"/>
    <mergeCell ref="W15:W18"/>
    <mergeCell ref="V19:V22"/>
    <mergeCell ref="W19:W22"/>
    <mergeCell ref="V3:V6"/>
    <mergeCell ref="W3:W6"/>
    <mergeCell ref="V7:V10"/>
    <mergeCell ref="W7:W10"/>
    <mergeCell ref="V11:V14"/>
    <mergeCell ref="W11:W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445FF-EB36-574F-80EE-D6A823FC8139}">
  <dimension ref="A1:O24"/>
  <sheetViews>
    <sheetView workbookViewId="0">
      <selection sqref="A1:XFD1048576"/>
    </sheetView>
  </sheetViews>
  <sheetFormatPr baseColWidth="10" defaultRowHeight="12" x14ac:dyDescent="0.15"/>
  <cols>
    <col min="1" max="1" width="12.33203125" style="1" customWidth="1"/>
    <col min="2" max="2" width="9" style="1" customWidth="1"/>
    <col min="3" max="3" width="14.33203125" style="1" customWidth="1"/>
    <col min="4" max="4" width="14.5" style="1" customWidth="1"/>
    <col min="5" max="5" width="12.6640625" style="1" customWidth="1"/>
    <col min="6" max="6" width="15.1640625" style="1" customWidth="1"/>
    <col min="7" max="7" width="15.6640625" style="1" customWidth="1"/>
    <col min="8" max="8" width="14.1640625" style="1" customWidth="1"/>
    <col min="9" max="9" width="10.1640625" style="1" customWidth="1"/>
    <col min="10" max="11" width="15.33203125" style="1" customWidth="1"/>
    <col min="12" max="12" width="14" style="1" customWidth="1"/>
    <col min="13" max="13" width="16.33203125" style="1" customWidth="1"/>
    <col min="14" max="14" width="16.1640625" style="1" customWidth="1"/>
    <col min="15" max="15" width="15.1640625" style="1" customWidth="1"/>
    <col min="16" max="16384" width="10.83203125" style="1"/>
  </cols>
  <sheetData>
    <row r="1" spans="1:15" s="23" customFormat="1" x14ac:dyDescent="0.15">
      <c r="A1" s="23" t="s">
        <v>4</v>
      </c>
      <c r="B1" s="24" t="s">
        <v>123</v>
      </c>
      <c r="C1" s="23" t="s">
        <v>124</v>
      </c>
      <c r="D1" s="23" t="s">
        <v>125</v>
      </c>
      <c r="E1" s="23" t="s">
        <v>126</v>
      </c>
      <c r="F1" s="23" t="s">
        <v>127</v>
      </c>
      <c r="G1" s="23" t="s">
        <v>128</v>
      </c>
      <c r="H1" s="23" t="s">
        <v>129</v>
      </c>
      <c r="I1" s="24" t="s">
        <v>130</v>
      </c>
      <c r="J1" s="23" t="s">
        <v>131</v>
      </c>
      <c r="K1" s="23" t="s">
        <v>132</v>
      </c>
      <c r="L1" s="23" t="s">
        <v>133</v>
      </c>
      <c r="M1" s="23" t="s">
        <v>134</v>
      </c>
      <c r="N1" s="23" t="s">
        <v>135</v>
      </c>
      <c r="O1" s="23" t="s">
        <v>136</v>
      </c>
    </row>
    <row r="2" spans="1:15" x14ac:dyDescent="0.15">
      <c r="A2" s="18" t="s">
        <v>66</v>
      </c>
      <c r="B2" s="33">
        <v>197545</v>
      </c>
      <c r="C2" s="34">
        <v>7052</v>
      </c>
      <c r="D2" s="34">
        <v>4295</v>
      </c>
      <c r="E2" s="34">
        <v>9053</v>
      </c>
      <c r="F2" s="34">
        <v>75.56</v>
      </c>
      <c r="G2" s="34">
        <v>19.45</v>
      </c>
      <c r="H2" s="34">
        <v>81.94</v>
      </c>
      <c r="I2" s="33">
        <v>150595</v>
      </c>
      <c r="J2" s="34">
        <v>10369</v>
      </c>
      <c r="K2" s="34">
        <v>12272</v>
      </c>
      <c r="L2" s="34">
        <v>20349</v>
      </c>
      <c r="M2" s="34">
        <v>84.58</v>
      </c>
      <c r="N2" s="34">
        <v>8.2799999999999994</v>
      </c>
      <c r="O2" s="34">
        <v>86.94</v>
      </c>
    </row>
    <row r="3" spans="1:15" x14ac:dyDescent="0.15">
      <c r="A3" s="18" t="s">
        <v>91</v>
      </c>
      <c r="B3" s="33">
        <v>159670</v>
      </c>
      <c r="C3" s="34">
        <v>8424</v>
      </c>
      <c r="D3" s="34">
        <v>5188</v>
      </c>
      <c r="E3" s="34">
        <v>11056</v>
      </c>
      <c r="F3" s="34">
        <v>72.010000000000005</v>
      </c>
      <c r="G3" s="34">
        <v>21.16</v>
      </c>
      <c r="H3" s="34">
        <v>78.75</v>
      </c>
      <c r="I3" s="33">
        <v>70657</v>
      </c>
      <c r="J3" s="34">
        <v>18453</v>
      </c>
      <c r="K3" s="34">
        <v>17430</v>
      </c>
      <c r="L3" s="34">
        <v>31815</v>
      </c>
      <c r="M3" s="34">
        <v>84.79</v>
      </c>
      <c r="N3" s="34">
        <v>6.45</v>
      </c>
      <c r="O3" s="34">
        <v>85.74</v>
      </c>
    </row>
    <row r="4" spans="1:15" ht="13" x14ac:dyDescent="0.15">
      <c r="A4" s="35" t="s">
        <v>9</v>
      </c>
      <c r="B4" s="33">
        <v>156105</v>
      </c>
      <c r="C4" s="34">
        <v>8347</v>
      </c>
      <c r="D4" s="34">
        <v>5050</v>
      </c>
      <c r="E4" s="34">
        <v>11144</v>
      </c>
      <c r="F4" s="34">
        <v>78.78</v>
      </c>
      <c r="G4" s="34">
        <v>16.64</v>
      </c>
      <c r="H4" s="34">
        <v>84.9</v>
      </c>
      <c r="I4" s="33">
        <v>50956</v>
      </c>
      <c r="J4" s="34">
        <v>13567</v>
      </c>
      <c r="K4" s="34">
        <v>15249</v>
      </c>
      <c r="L4" s="34">
        <v>26215</v>
      </c>
      <c r="M4" s="34">
        <v>85.26</v>
      </c>
      <c r="N4" s="34">
        <v>6.95</v>
      </c>
      <c r="O4" s="34">
        <v>86.4</v>
      </c>
    </row>
    <row r="5" spans="1:15" ht="13" x14ac:dyDescent="0.15">
      <c r="A5" s="35" t="s">
        <v>10</v>
      </c>
      <c r="B5" s="33">
        <v>140934</v>
      </c>
      <c r="C5" s="34">
        <v>8669</v>
      </c>
      <c r="D5" s="34">
        <v>5117</v>
      </c>
      <c r="E5" s="34">
        <v>11396</v>
      </c>
      <c r="F5" s="34">
        <v>74.52</v>
      </c>
      <c r="G5" s="34">
        <v>17.37</v>
      </c>
      <c r="H5" s="34">
        <v>80.36</v>
      </c>
      <c r="I5" s="33">
        <v>124415</v>
      </c>
      <c r="J5" s="34">
        <v>14108</v>
      </c>
      <c r="K5" s="34">
        <v>15778</v>
      </c>
      <c r="L5" s="34">
        <v>26074</v>
      </c>
      <c r="M5" s="34">
        <v>84.1</v>
      </c>
      <c r="N5" s="34">
        <v>9.1300000000000008</v>
      </c>
      <c r="O5" s="34">
        <v>86.84</v>
      </c>
    </row>
    <row r="6" spans="1:15" ht="13" x14ac:dyDescent="0.15">
      <c r="A6" s="35" t="s">
        <v>11</v>
      </c>
      <c r="B6" s="33">
        <v>160156</v>
      </c>
      <c r="C6" s="34">
        <v>8827</v>
      </c>
      <c r="D6" s="34">
        <v>5385</v>
      </c>
      <c r="E6" s="34">
        <v>11629</v>
      </c>
      <c r="F6" s="34">
        <v>78.67</v>
      </c>
      <c r="G6" s="34">
        <v>16.940000000000001</v>
      </c>
      <c r="H6" s="34">
        <v>85.03</v>
      </c>
      <c r="I6" s="33">
        <v>147361</v>
      </c>
      <c r="J6" s="34">
        <v>18513</v>
      </c>
      <c r="K6" s="34">
        <v>18067</v>
      </c>
      <c r="L6" s="34">
        <v>32430</v>
      </c>
      <c r="M6" s="34">
        <v>84.69</v>
      </c>
      <c r="N6" s="34">
        <v>6.78</v>
      </c>
      <c r="O6" s="34">
        <v>85.75</v>
      </c>
    </row>
    <row r="7" spans="1:15" ht="13" x14ac:dyDescent="0.15">
      <c r="A7" s="35" t="s">
        <v>12</v>
      </c>
      <c r="B7" s="33">
        <v>162894</v>
      </c>
      <c r="C7" s="34">
        <v>7925</v>
      </c>
      <c r="D7" s="34">
        <v>4905</v>
      </c>
      <c r="E7" s="34">
        <v>10609</v>
      </c>
      <c r="F7" s="34">
        <v>75.180000000000007</v>
      </c>
      <c r="G7" s="34">
        <v>18.829999999999998</v>
      </c>
      <c r="H7" s="34">
        <v>81.53</v>
      </c>
      <c r="I7" s="33">
        <v>59171</v>
      </c>
      <c r="J7" s="34">
        <v>14225</v>
      </c>
      <c r="K7" s="34">
        <v>16169</v>
      </c>
      <c r="L7" s="34">
        <v>27669</v>
      </c>
      <c r="M7" s="34">
        <v>86.89</v>
      </c>
      <c r="N7" s="34">
        <v>5.74</v>
      </c>
      <c r="O7" s="34">
        <v>88.74</v>
      </c>
    </row>
    <row r="8" spans="1:15" ht="13" x14ac:dyDescent="0.15">
      <c r="A8" s="35" t="s">
        <v>13</v>
      </c>
      <c r="B8" s="33">
        <v>156885</v>
      </c>
      <c r="C8" s="34">
        <v>8561</v>
      </c>
      <c r="D8" s="34">
        <v>5192</v>
      </c>
      <c r="E8" s="34">
        <v>11383</v>
      </c>
      <c r="F8" s="34">
        <v>79.760000000000005</v>
      </c>
      <c r="G8" s="34">
        <v>15.71</v>
      </c>
      <c r="H8" s="34">
        <v>85.54</v>
      </c>
      <c r="I8" s="33">
        <v>109648</v>
      </c>
      <c r="J8" s="34">
        <v>16621</v>
      </c>
      <c r="K8" s="34">
        <v>17368</v>
      </c>
      <c r="L8" s="34">
        <v>30385</v>
      </c>
      <c r="M8" s="34">
        <v>84.21</v>
      </c>
      <c r="N8" s="34">
        <v>8.98</v>
      </c>
      <c r="O8" s="34">
        <v>86.88</v>
      </c>
    </row>
    <row r="9" spans="1:15" ht="13" x14ac:dyDescent="0.15">
      <c r="A9" s="35" t="s">
        <v>14</v>
      </c>
      <c r="B9" s="33">
        <v>149216</v>
      </c>
      <c r="C9" s="34">
        <v>8262</v>
      </c>
      <c r="D9" s="34">
        <v>5000</v>
      </c>
      <c r="E9" s="34">
        <v>11009</v>
      </c>
      <c r="F9" s="34">
        <v>80.53</v>
      </c>
      <c r="G9" s="34">
        <v>15.29</v>
      </c>
      <c r="H9" s="34">
        <v>86.31</v>
      </c>
      <c r="I9" s="33">
        <v>76367</v>
      </c>
      <c r="J9" s="34">
        <v>14181</v>
      </c>
      <c r="K9" s="34">
        <v>15924</v>
      </c>
      <c r="L9" s="34">
        <v>26829</v>
      </c>
      <c r="M9" s="34">
        <v>85.84</v>
      </c>
      <c r="N9" s="34">
        <v>6.53</v>
      </c>
      <c r="O9" s="34">
        <v>87.81</v>
      </c>
    </row>
    <row r="10" spans="1:15" ht="13" x14ac:dyDescent="0.15">
      <c r="A10" s="35" t="s">
        <v>15</v>
      </c>
      <c r="B10" s="33">
        <v>152171</v>
      </c>
      <c r="C10" s="34">
        <v>8664</v>
      </c>
      <c r="D10" s="34">
        <v>5235</v>
      </c>
      <c r="E10" s="34">
        <v>11474</v>
      </c>
      <c r="F10" s="34">
        <v>80.77</v>
      </c>
      <c r="G10" s="34">
        <v>15.07</v>
      </c>
      <c r="H10" s="34">
        <v>86.6</v>
      </c>
      <c r="I10" s="33">
        <v>57971</v>
      </c>
      <c r="J10" s="34">
        <v>14735</v>
      </c>
      <c r="K10" s="34">
        <v>16982</v>
      </c>
      <c r="L10" s="34">
        <v>29302</v>
      </c>
      <c r="M10" s="34">
        <v>85.53</v>
      </c>
      <c r="N10" s="34">
        <v>6.75</v>
      </c>
      <c r="O10" s="34">
        <v>87.51</v>
      </c>
    </row>
    <row r="11" spans="1:15" ht="13" x14ac:dyDescent="0.15">
      <c r="A11" s="35" t="s">
        <v>16</v>
      </c>
      <c r="B11" s="33">
        <v>160262</v>
      </c>
      <c r="C11" s="34">
        <v>8420</v>
      </c>
      <c r="D11" s="34">
        <v>5082</v>
      </c>
      <c r="E11" s="34">
        <v>11163</v>
      </c>
      <c r="F11" s="34">
        <v>78</v>
      </c>
      <c r="G11" s="34">
        <v>17.649999999999999</v>
      </c>
      <c r="H11" s="34">
        <v>84.63</v>
      </c>
      <c r="I11" s="33">
        <v>49281</v>
      </c>
      <c r="J11" s="34">
        <v>13280</v>
      </c>
      <c r="K11" s="34">
        <v>16338</v>
      </c>
      <c r="L11" s="34">
        <v>28364</v>
      </c>
      <c r="M11" s="34">
        <v>85.89</v>
      </c>
      <c r="N11" s="34">
        <v>6.44</v>
      </c>
      <c r="O11" s="34">
        <v>87.71</v>
      </c>
    </row>
    <row r="12" spans="1:15" ht="13" x14ac:dyDescent="0.15">
      <c r="A12" s="35" t="s">
        <v>17</v>
      </c>
      <c r="B12" s="33">
        <v>144869</v>
      </c>
      <c r="C12" s="34">
        <v>8505</v>
      </c>
      <c r="D12" s="34">
        <v>5063</v>
      </c>
      <c r="E12" s="34">
        <v>11141</v>
      </c>
      <c r="F12" s="34">
        <v>78.44</v>
      </c>
      <c r="G12" s="34">
        <v>16.73</v>
      </c>
      <c r="H12" s="34">
        <v>84.53</v>
      </c>
      <c r="I12" s="33">
        <v>100831</v>
      </c>
      <c r="J12" s="34">
        <v>10605</v>
      </c>
      <c r="K12" s="34">
        <v>13773</v>
      </c>
      <c r="L12" s="34">
        <v>23243</v>
      </c>
      <c r="M12" s="34">
        <v>86.57</v>
      </c>
      <c r="N12" s="34">
        <v>5.98</v>
      </c>
      <c r="O12" s="34">
        <v>88.4</v>
      </c>
    </row>
    <row r="13" spans="1:15" ht="13" x14ac:dyDescent="0.15">
      <c r="A13" s="35" t="s">
        <v>18</v>
      </c>
      <c r="B13" s="33">
        <v>163811</v>
      </c>
      <c r="C13" s="34">
        <v>7861</v>
      </c>
      <c r="D13" s="34">
        <v>4709</v>
      </c>
      <c r="E13" s="34">
        <v>10422</v>
      </c>
      <c r="F13" s="34">
        <v>77.62</v>
      </c>
      <c r="G13" s="34">
        <v>17.43</v>
      </c>
      <c r="H13" s="34">
        <v>83.96</v>
      </c>
      <c r="I13" s="33">
        <v>92723</v>
      </c>
      <c r="J13" s="34">
        <v>8590</v>
      </c>
      <c r="K13" s="34">
        <v>11331</v>
      </c>
      <c r="L13" s="34">
        <v>18263</v>
      </c>
      <c r="M13" s="34">
        <v>85.47</v>
      </c>
      <c r="N13" s="34">
        <v>8.35</v>
      </c>
      <c r="O13" s="34">
        <v>88.07</v>
      </c>
    </row>
    <row r="14" spans="1:15" ht="13" x14ac:dyDescent="0.15">
      <c r="A14" s="35" t="s">
        <v>19</v>
      </c>
      <c r="B14" s="33">
        <v>149392</v>
      </c>
      <c r="C14" s="34">
        <v>7925</v>
      </c>
      <c r="D14" s="34">
        <v>4736</v>
      </c>
      <c r="E14" s="34">
        <v>10485</v>
      </c>
      <c r="F14" s="34">
        <v>80.36</v>
      </c>
      <c r="G14" s="34">
        <v>15.09</v>
      </c>
      <c r="H14" s="34">
        <v>85.79</v>
      </c>
      <c r="I14" s="33">
        <v>193754</v>
      </c>
      <c r="J14" s="34">
        <v>12109</v>
      </c>
      <c r="K14" s="34">
        <v>13012</v>
      </c>
      <c r="L14" s="34">
        <v>21596</v>
      </c>
      <c r="M14" s="34">
        <v>86.66</v>
      </c>
      <c r="N14" s="34">
        <v>6.5</v>
      </c>
      <c r="O14" s="34">
        <v>88.64</v>
      </c>
    </row>
    <row r="15" spans="1:15" ht="13" x14ac:dyDescent="0.15">
      <c r="A15" s="35" t="s">
        <v>20</v>
      </c>
      <c r="B15" s="33">
        <v>154954</v>
      </c>
      <c r="C15" s="34">
        <v>8331</v>
      </c>
      <c r="D15" s="34">
        <v>4983</v>
      </c>
      <c r="E15" s="34">
        <v>11038</v>
      </c>
      <c r="F15" s="34">
        <v>82.05</v>
      </c>
      <c r="G15" s="34">
        <v>14.04</v>
      </c>
      <c r="H15" s="34">
        <v>87.54</v>
      </c>
      <c r="I15" s="33">
        <v>204459</v>
      </c>
      <c r="J15" s="34">
        <v>13360</v>
      </c>
      <c r="K15" s="34">
        <v>13160</v>
      </c>
      <c r="L15" s="34">
        <v>22060</v>
      </c>
      <c r="M15" s="34">
        <v>86.76</v>
      </c>
      <c r="N15" s="34">
        <v>6.31</v>
      </c>
      <c r="O15" s="34">
        <v>88.67</v>
      </c>
    </row>
    <row r="16" spans="1:15" ht="13" x14ac:dyDescent="0.15">
      <c r="A16" s="35" t="s">
        <v>21</v>
      </c>
      <c r="B16" s="33">
        <v>122431</v>
      </c>
      <c r="C16" s="34">
        <v>8250</v>
      </c>
      <c r="D16" s="34">
        <v>5257</v>
      </c>
      <c r="E16" s="34">
        <v>11148</v>
      </c>
      <c r="F16" s="34">
        <v>80.61</v>
      </c>
      <c r="G16" s="34">
        <v>14.75</v>
      </c>
      <c r="H16" s="34">
        <v>86.34</v>
      </c>
      <c r="I16" s="33">
        <v>50952</v>
      </c>
      <c r="J16" s="34">
        <v>14912</v>
      </c>
      <c r="K16" s="34">
        <v>16051</v>
      </c>
      <c r="L16" s="34">
        <v>26194</v>
      </c>
      <c r="M16" s="34">
        <v>86.2</v>
      </c>
      <c r="N16" s="34">
        <v>6.1</v>
      </c>
      <c r="O16" s="34">
        <v>88.24</v>
      </c>
    </row>
    <row r="17" spans="1:15" ht="13" x14ac:dyDescent="0.15">
      <c r="A17" s="35" t="s">
        <v>22</v>
      </c>
      <c r="B17" s="33">
        <v>165166</v>
      </c>
      <c r="C17" s="34">
        <v>8833</v>
      </c>
      <c r="D17" s="34">
        <v>5384</v>
      </c>
      <c r="E17" s="34">
        <v>11578</v>
      </c>
      <c r="F17" s="34">
        <v>73.09</v>
      </c>
      <c r="G17" s="34">
        <v>19.989999999999998</v>
      </c>
      <c r="H17" s="34">
        <v>80.03</v>
      </c>
      <c r="I17" s="33">
        <v>130136</v>
      </c>
      <c r="J17" s="34">
        <v>17160</v>
      </c>
      <c r="K17" s="34">
        <v>16542</v>
      </c>
      <c r="L17" s="34">
        <v>29446</v>
      </c>
      <c r="M17" s="34">
        <v>86.05</v>
      </c>
      <c r="N17" s="34">
        <v>6.91</v>
      </c>
      <c r="O17" s="34">
        <v>88.22</v>
      </c>
    </row>
    <row r="18" spans="1:15" ht="13" x14ac:dyDescent="0.15">
      <c r="A18" s="35" t="s">
        <v>23</v>
      </c>
      <c r="B18" s="33">
        <v>185975</v>
      </c>
      <c r="C18" s="34">
        <v>7047</v>
      </c>
      <c r="D18" s="34">
        <v>4401</v>
      </c>
      <c r="E18" s="34">
        <v>9114</v>
      </c>
      <c r="F18" s="34">
        <v>77.680000000000007</v>
      </c>
      <c r="G18" s="34">
        <v>17.350000000000001</v>
      </c>
      <c r="H18" s="34">
        <v>83.54</v>
      </c>
      <c r="I18" s="33">
        <v>135779</v>
      </c>
      <c r="J18" s="34">
        <v>14773</v>
      </c>
      <c r="K18" s="34">
        <v>14452</v>
      </c>
      <c r="L18" s="34">
        <v>24752</v>
      </c>
      <c r="M18" s="34">
        <v>86.76</v>
      </c>
      <c r="N18" s="34">
        <v>6.22</v>
      </c>
      <c r="O18" s="34">
        <v>88.72</v>
      </c>
    </row>
    <row r="19" spans="1:15" ht="13" x14ac:dyDescent="0.15">
      <c r="A19" s="35" t="s">
        <v>24</v>
      </c>
      <c r="B19" s="33">
        <v>155623</v>
      </c>
      <c r="C19" s="34">
        <v>8035</v>
      </c>
      <c r="D19" s="34">
        <v>4941</v>
      </c>
      <c r="E19" s="34">
        <v>10685</v>
      </c>
      <c r="F19" s="34">
        <v>76.900000000000006</v>
      </c>
      <c r="G19" s="34">
        <v>17.14</v>
      </c>
      <c r="H19" s="34">
        <v>82.64</v>
      </c>
      <c r="I19" s="33">
        <v>172075</v>
      </c>
      <c r="J19" s="34">
        <v>16209</v>
      </c>
      <c r="K19" s="34">
        <v>16585</v>
      </c>
      <c r="L19" s="34">
        <v>29669</v>
      </c>
      <c r="M19" s="34">
        <v>85.29</v>
      </c>
      <c r="N19" s="34">
        <v>6.39</v>
      </c>
      <c r="O19" s="34">
        <v>86.24</v>
      </c>
    </row>
    <row r="20" spans="1:15" ht="13" x14ac:dyDescent="0.15">
      <c r="A20" s="35" t="s">
        <v>25</v>
      </c>
      <c r="B20" s="33">
        <v>141534</v>
      </c>
      <c r="C20" s="34">
        <v>7850</v>
      </c>
      <c r="D20" s="34">
        <v>4704</v>
      </c>
      <c r="E20" s="34">
        <v>10367</v>
      </c>
      <c r="F20" s="34">
        <v>79.95</v>
      </c>
      <c r="G20" s="34">
        <v>15.59</v>
      </c>
      <c r="H20" s="34">
        <v>85.71</v>
      </c>
      <c r="I20" s="33">
        <v>76761</v>
      </c>
      <c r="J20" s="34">
        <v>13646</v>
      </c>
      <c r="K20" s="34">
        <v>14514</v>
      </c>
      <c r="L20" s="34">
        <v>24410</v>
      </c>
      <c r="M20" s="34">
        <v>86.5</v>
      </c>
      <c r="N20" s="34">
        <v>5.76</v>
      </c>
      <c r="O20" s="34">
        <v>88.15</v>
      </c>
    </row>
    <row r="21" spans="1:15" ht="13" x14ac:dyDescent="0.15">
      <c r="A21" s="35" t="s">
        <v>26</v>
      </c>
      <c r="B21" s="33">
        <v>155470</v>
      </c>
      <c r="C21" s="34">
        <v>8238</v>
      </c>
      <c r="D21" s="34">
        <v>4860</v>
      </c>
      <c r="E21" s="34">
        <v>10797</v>
      </c>
      <c r="F21" s="34">
        <v>79.319999999999993</v>
      </c>
      <c r="G21" s="1">
        <v>16.27</v>
      </c>
      <c r="H21" s="34">
        <v>85.21</v>
      </c>
      <c r="I21" s="33">
        <v>98277</v>
      </c>
      <c r="J21" s="34">
        <v>18770</v>
      </c>
      <c r="K21" s="34">
        <v>17796</v>
      </c>
      <c r="L21" s="34">
        <v>31223</v>
      </c>
      <c r="M21" s="34">
        <v>83.93</v>
      </c>
      <c r="N21" s="34">
        <v>9.1199999999999992</v>
      </c>
      <c r="O21" s="34">
        <v>86.75</v>
      </c>
    </row>
    <row r="22" spans="1:15" ht="13" x14ac:dyDescent="0.15">
      <c r="A22" s="35" t="s">
        <v>137</v>
      </c>
      <c r="B22" s="33">
        <f t="shared" ref="B22:O22" si="0">AVERAGE(B2:B21)</f>
        <v>156753.15</v>
      </c>
      <c r="C22" s="34">
        <f t="shared" si="0"/>
        <v>8201.2999999999993</v>
      </c>
      <c r="D22" s="34">
        <f t="shared" si="0"/>
        <v>4974.3500000000004</v>
      </c>
      <c r="E22" s="34">
        <f t="shared" si="0"/>
        <v>10834.55</v>
      </c>
      <c r="F22" s="34">
        <f t="shared" si="0"/>
        <v>77.989999999999995</v>
      </c>
      <c r="G22" s="34">
        <f t="shared" si="0"/>
        <v>16.924499999999998</v>
      </c>
      <c r="H22" s="34">
        <f t="shared" si="0"/>
        <v>84.043999999999997</v>
      </c>
      <c r="I22" s="33">
        <f t="shared" si="0"/>
        <v>107608.45</v>
      </c>
      <c r="J22" s="34">
        <f t="shared" si="0"/>
        <v>14409.3</v>
      </c>
      <c r="K22" s="34">
        <f t="shared" si="0"/>
        <v>15439.65</v>
      </c>
      <c r="L22" s="34">
        <f t="shared" si="0"/>
        <v>26514.400000000001</v>
      </c>
      <c r="M22" s="34">
        <f t="shared" si="0"/>
        <v>85.598500000000001</v>
      </c>
      <c r="N22" s="34">
        <f t="shared" si="0"/>
        <v>6.9834999999999994</v>
      </c>
      <c r="O22" s="34">
        <f t="shared" si="0"/>
        <v>87.521000000000029</v>
      </c>
    </row>
    <row r="24" spans="1:15" x14ac:dyDescent="0.15">
      <c r="A24" s="23" t="s">
        <v>1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1FE5B-7AF2-5E4C-9261-E93C9208BA2E}">
  <dimension ref="A1:E10"/>
  <sheetViews>
    <sheetView workbookViewId="0">
      <selection sqref="A1:XFD1048576"/>
    </sheetView>
  </sheetViews>
  <sheetFormatPr baseColWidth="10" defaultRowHeight="12" x14ac:dyDescent="0.15"/>
  <cols>
    <col min="1" max="1" width="20.1640625" style="1" bestFit="1" customWidth="1"/>
    <col min="2" max="2" width="15.33203125" style="1" bestFit="1" customWidth="1"/>
    <col min="3" max="3" width="14.6640625" style="1" bestFit="1" customWidth="1"/>
    <col min="4" max="4" width="13.5" style="1" bestFit="1" customWidth="1"/>
    <col min="5" max="5" width="12.33203125" style="1" bestFit="1" customWidth="1"/>
    <col min="6" max="16384" width="10.83203125" style="1"/>
  </cols>
  <sheetData>
    <row r="1" spans="1:5" x14ac:dyDescent="0.15">
      <c r="A1" s="23" t="s">
        <v>119</v>
      </c>
      <c r="B1" s="1" t="s">
        <v>187</v>
      </c>
      <c r="C1" s="1" t="s">
        <v>188</v>
      </c>
      <c r="D1" s="1" t="s">
        <v>189</v>
      </c>
      <c r="E1" s="1" t="s">
        <v>190</v>
      </c>
    </row>
    <row r="2" spans="1:5" x14ac:dyDescent="0.15">
      <c r="A2" s="1" t="s">
        <v>191</v>
      </c>
      <c r="B2" s="1">
        <v>129</v>
      </c>
      <c r="C2" s="1">
        <v>142</v>
      </c>
      <c r="D2" s="1">
        <v>159</v>
      </c>
      <c r="E2" s="1">
        <v>141</v>
      </c>
    </row>
    <row r="3" spans="1:5" x14ac:dyDescent="0.15">
      <c r="A3" s="1" t="s">
        <v>192</v>
      </c>
      <c r="B3" s="1">
        <v>120</v>
      </c>
      <c r="C3" s="1">
        <v>119</v>
      </c>
      <c r="D3" s="1">
        <v>1442</v>
      </c>
      <c r="E3" s="1">
        <v>119</v>
      </c>
    </row>
    <row r="4" spans="1:5" x14ac:dyDescent="0.15">
      <c r="A4" s="1" t="s">
        <v>193</v>
      </c>
      <c r="B4" s="1">
        <f>167+383</f>
        <v>550</v>
      </c>
      <c r="C4" s="1">
        <f>196+131</f>
        <v>327</v>
      </c>
      <c r="D4" s="1">
        <f>134029+132</f>
        <v>134161</v>
      </c>
      <c r="E4" s="1">
        <f>196+131</f>
        <v>327</v>
      </c>
    </row>
    <row r="5" spans="1:5" x14ac:dyDescent="0.15">
      <c r="A5" s="1" t="s">
        <v>194</v>
      </c>
      <c r="B5" s="1">
        <f>SUM(B2,B3,B4)</f>
        <v>799</v>
      </c>
      <c r="C5" s="1">
        <f>SUM(C2,C3,C4)</f>
        <v>588</v>
      </c>
      <c r="D5" s="1">
        <f>SUM(D2,D3,D4)</f>
        <v>135762</v>
      </c>
      <c r="E5" s="1">
        <f>SUM(E2,E3,E4)</f>
        <v>587</v>
      </c>
    </row>
    <row r="6" spans="1:5" x14ac:dyDescent="0.15">
      <c r="A6" s="23" t="s">
        <v>120</v>
      </c>
      <c r="B6" s="1" t="s">
        <v>187</v>
      </c>
      <c r="C6" s="1" t="s">
        <v>188</v>
      </c>
      <c r="D6" s="1" t="s">
        <v>189</v>
      </c>
      <c r="E6" s="1" t="s">
        <v>190</v>
      </c>
    </row>
    <row r="7" spans="1:5" x14ac:dyDescent="0.15">
      <c r="A7" s="1" t="s">
        <v>191</v>
      </c>
      <c r="B7" s="1">
        <v>5</v>
      </c>
      <c r="C7" s="1">
        <v>68</v>
      </c>
      <c r="D7" s="1">
        <v>88</v>
      </c>
      <c r="E7" s="1">
        <v>69</v>
      </c>
    </row>
    <row r="8" spans="1:5" x14ac:dyDescent="0.15">
      <c r="A8" s="1" t="s">
        <v>192</v>
      </c>
      <c r="B8" s="1">
        <v>36</v>
      </c>
      <c r="C8" s="1">
        <v>30</v>
      </c>
      <c r="D8" s="1">
        <v>337</v>
      </c>
      <c r="E8" s="1">
        <v>30</v>
      </c>
    </row>
    <row r="9" spans="1:5" x14ac:dyDescent="0.15">
      <c r="A9" s="1" t="s">
        <v>193</v>
      </c>
      <c r="B9" s="1">
        <f>8874+1</f>
        <v>8875</v>
      </c>
      <c r="C9" s="1">
        <f>88+1</f>
        <v>89</v>
      </c>
      <c r="D9" s="1">
        <v>852</v>
      </c>
      <c r="E9" s="1">
        <f>91+592</f>
        <v>683</v>
      </c>
    </row>
    <row r="10" spans="1:5" x14ac:dyDescent="0.15">
      <c r="A10" s="1" t="s">
        <v>194</v>
      </c>
      <c r="B10" s="1">
        <f>SUM(B7,B8,B9)</f>
        <v>8916</v>
      </c>
      <c r="C10" s="1">
        <f>SUM(C7,C8,C9)</f>
        <v>187</v>
      </c>
      <c r="D10" s="1">
        <f>SUM(D7,D8,D9)</f>
        <v>1277</v>
      </c>
      <c r="E10" s="1">
        <f>SUM(E7,E8,E9)</f>
        <v>7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0C271-1B95-714F-BF2F-890C7F70BA0D}">
  <dimension ref="A1:I161"/>
  <sheetViews>
    <sheetView workbookViewId="0">
      <selection sqref="A1:XFD1048576"/>
    </sheetView>
  </sheetViews>
  <sheetFormatPr baseColWidth="10" defaultRowHeight="12" x14ac:dyDescent="0.15"/>
  <cols>
    <col min="1" max="16384" width="10.83203125" style="1"/>
  </cols>
  <sheetData>
    <row r="1" spans="1:9" x14ac:dyDescent="0.15">
      <c r="A1" s="1" t="s">
        <v>139</v>
      </c>
      <c r="B1" s="1" t="s">
        <v>140</v>
      </c>
      <c r="C1" s="1" t="s">
        <v>141</v>
      </c>
      <c r="D1" s="1" t="s">
        <v>142</v>
      </c>
      <c r="E1" s="1" t="s">
        <v>143</v>
      </c>
      <c r="F1" s="1" t="s">
        <v>144</v>
      </c>
      <c r="G1" s="1" t="s">
        <v>6</v>
      </c>
      <c r="H1" s="1" t="s">
        <v>145</v>
      </c>
      <c r="I1" s="1" t="s">
        <v>146</v>
      </c>
    </row>
    <row r="2" spans="1:9" x14ac:dyDescent="0.15">
      <c r="A2" s="1" t="s">
        <v>119</v>
      </c>
      <c r="B2" s="1" t="s">
        <v>147</v>
      </c>
      <c r="C2" s="1" t="s">
        <v>148</v>
      </c>
      <c r="D2" s="1">
        <v>99.97</v>
      </c>
      <c r="E2" s="1">
        <v>0.43</v>
      </c>
      <c r="F2" s="1">
        <v>0</v>
      </c>
      <c r="G2" s="1">
        <v>2</v>
      </c>
      <c r="H2" s="1">
        <v>0</v>
      </c>
      <c r="I2" s="1">
        <v>5241374</v>
      </c>
    </row>
    <row r="3" spans="1:9" x14ac:dyDescent="0.15">
      <c r="A3" s="1" t="s">
        <v>120</v>
      </c>
      <c r="B3" s="1" t="s">
        <v>147</v>
      </c>
      <c r="C3" s="1" t="s">
        <v>148</v>
      </c>
      <c r="D3" s="1">
        <v>100</v>
      </c>
      <c r="E3" s="1">
        <v>0.33</v>
      </c>
      <c r="F3" s="1">
        <v>0</v>
      </c>
      <c r="G3" s="1">
        <v>4</v>
      </c>
      <c r="H3" s="1">
        <v>2</v>
      </c>
      <c r="I3" s="1">
        <v>5685872</v>
      </c>
    </row>
    <row r="4" spans="1:9" x14ac:dyDescent="0.15">
      <c r="A4" s="1" t="s">
        <v>9</v>
      </c>
      <c r="B4" s="1" t="s">
        <v>147</v>
      </c>
      <c r="C4" s="1" t="s">
        <v>148</v>
      </c>
      <c r="D4" s="1">
        <v>99.55</v>
      </c>
      <c r="E4" s="1">
        <v>0.86</v>
      </c>
      <c r="F4" s="1">
        <v>0</v>
      </c>
      <c r="G4" s="1">
        <v>3</v>
      </c>
      <c r="H4" s="1">
        <v>3</v>
      </c>
      <c r="I4" s="1">
        <v>5111978</v>
      </c>
    </row>
    <row r="5" spans="1:9" x14ac:dyDescent="0.15">
      <c r="A5" s="1" t="s">
        <v>10</v>
      </c>
      <c r="B5" s="1" t="s">
        <v>147</v>
      </c>
      <c r="C5" s="1" t="s">
        <v>148</v>
      </c>
      <c r="D5" s="1">
        <v>99.97</v>
      </c>
      <c r="E5" s="1">
        <v>1.72</v>
      </c>
      <c r="F5" s="1">
        <v>5.56</v>
      </c>
      <c r="G5" s="1">
        <v>4</v>
      </c>
      <c r="H5" s="1">
        <v>2</v>
      </c>
      <c r="I5" s="1">
        <v>5488614</v>
      </c>
    </row>
    <row r="6" spans="1:9" x14ac:dyDescent="0.15">
      <c r="A6" s="1" t="s">
        <v>11</v>
      </c>
      <c r="B6" s="1" t="s">
        <v>147</v>
      </c>
      <c r="C6" s="1" t="s">
        <v>148</v>
      </c>
      <c r="D6" s="1">
        <v>99.97</v>
      </c>
      <c r="E6" s="1">
        <v>0.5</v>
      </c>
      <c r="F6" s="1">
        <v>0</v>
      </c>
      <c r="G6" s="1">
        <v>3</v>
      </c>
      <c r="H6" s="1">
        <v>3</v>
      </c>
      <c r="I6" s="1">
        <v>4908911</v>
      </c>
    </row>
    <row r="7" spans="1:9" x14ac:dyDescent="0.15">
      <c r="A7" s="1" t="s">
        <v>12</v>
      </c>
      <c r="B7" s="1" t="s">
        <v>147</v>
      </c>
      <c r="C7" s="1" t="s">
        <v>148</v>
      </c>
      <c r="D7" s="1">
        <v>99.62</v>
      </c>
      <c r="E7" s="1">
        <v>0.16</v>
      </c>
      <c r="F7" s="1">
        <v>0</v>
      </c>
      <c r="G7" s="1">
        <v>2</v>
      </c>
      <c r="H7" s="1">
        <v>2</v>
      </c>
      <c r="I7" s="1">
        <v>4877606</v>
      </c>
    </row>
    <row r="8" spans="1:9" x14ac:dyDescent="0.15">
      <c r="A8" s="1" t="s">
        <v>13</v>
      </c>
      <c r="B8" s="1" t="s">
        <v>147</v>
      </c>
      <c r="C8" s="1" t="s">
        <v>148</v>
      </c>
      <c r="D8" s="1">
        <v>99.07</v>
      </c>
      <c r="E8" s="1">
        <v>0.05</v>
      </c>
      <c r="F8" s="1">
        <v>50</v>
      </c>
      <c r="G8" s="1">
        <v>3</v>
      </c>
      <c r="H8" s="1">
        <v>3</v>
      </c>
      <c r="I8" s="1">
        <v>4927186</v>
      </c>
    </row>
    <row r="9" spans="1:9" x14ac:dyDescent="0.15">
      <c r="A9" s="1" t="s">
        <v>14</v>
      </c>
      <c r="B9" s="1" t="s">
        <v>147</v>
      </c>
      <c r="C9" s="1" t="s">
        <v>148</v>
      </c>
      <c r="D9" s="1">
        <v>99.97</v>
      </c>
      <c r="E9" s="1">
        <v>2.2000000000000002</v>
      </c>
      <c r="F9" s="1">
        <v>9.09</v>
      </c>
      <c r="G9" s="1">
        <v>5</v>
      </c>
      <c r="H9" s="1">
        <v>5</v>
      </c>
      <c r="I9" s="1">
        <v>5396662</v>
      </c>
    </row>
    <row r="10" spans="1:9" x14ac:dyDescent="0.15">
      <c r="A10" s="1" t="s">
        <v>15</v>
      </c>
      <c r="B10" s="1" t="s">
        <v>147</v>
      </c>
      <c r="C10" s="1" t="s">
        <v>148</v>
      </c>
      <c r="D10" s="1">
        <v>100</v>
      </c>
      <c r="E10" s="1">
        <v>0.83</v>
      </c>
      <c r="F10" s="1">
        <v>0</v>
      </c>
      <c r="G10" s="1">
        <v>3</v>
      </c>
      <c r="H10" s="1">
        <v>2</v>
      </c>
      <c r="I10" s="1">
        <v>5511003</v>
      </c>
    </row>
    <row r="11" spans="1:9" x14ac:dyDescent="0.15">
      <c r="A11" s="1" t="s">
        <v>16</v>
      </c>
      <c r="B11" s="1" t="s">
        <v>147</v>
      </c>
      <c r="C11" s="1" t="s">
        <v>148</v>
      </c>
      <c r="D11" s="1">
        <v>99.97</v>
      </c>
      <c r="E11" s="1">
        <v>0.55000000000000004</v>
      </c>
      <c r="F11" s="1">
        <v>0</v>
      </c>
      <c r="G11" s="1">
        <v>5</v>
      </c>
      <c r="H11" s="1">
        <v>2</v>
      </c>
      <c r="I11" s="1">
        <v>5209785</v>
      </c>
    </row>
    <row r="12" spans="1:9" x14ac:dyDescent="0.15">
      <c r="A12" s="1" t="s">
        <v>17</v>
      </c>
      <c r="B12" s="1" t="s">
        <v>147</v>
      </c>
      <c r="C12" s="1" t="s">
        <v>148</v>
      </c>
      <c r="D12" s="1">
        <v>99.37</v>
      </c>
      <c r="E12" s="1">
        <v>2.2799999999999998</v>
      </c>
      <c r="F12" s="1">
        <v>14.29</v>
      </c>
      <c r="G12" s="1">
        <v>5</v>
      </c>
      <c r="H12" s="1">
        <v>5</v>
      </c>
      <c r="I12" s="1">
        <v>5448474</v>
      </c>
    </row>
    <row r="13" spans="1:9" x14ac:dyDescent="0.15">
      <c r="A13" s="1" t="s">
        <v>18</v>
      </c>
      <c r="B13" s="1" t="s">
        <v>147</v>
      </c>
      <c r="C13" s="1" t="s">
        <v>148</v>
      </c>
      <c r="D13" s="1">
        <v>100</v>
      </c>
      <c r="E13" s="1">
        <v>1.62</v>
      </c>
      <c r="F13" s="1">
        <v>45.45</v>
      </c>
      <c r="G13" s="1">
        <v>5</v>
      </c>
      <c r="H13" s="1">
        <v>3</v>
      </c>
      <c r="I13" s="1">
        <v>6516734</v>
      </c>
    </row>
    <row r="14" spans="1:9" x14ac:dyDescent="0.15">
      <c r="A14" s="1" t="s">
        <v>19</v>
      </c>
      <c r="B14" s="1" t="s">
        <v>147</v>
      </c>
      <c r="C14" s="1" t="s">
        <v>148</v>
      </c>
      <c r="D14" s="1">
        <v>100</v>
      </c>
      <c r="E14" s="1">
        <v>0.94</v>
      </c>
      <c r="F14" s="1">
        <v>15.38</v>
      </c>
      <c r="G14" s="1">
        <v>5</v>
      </c>
      <c r="H14" s="1">
        <v>3</v>
      </c>
      <c r="I14" s="1">
        <v>6384049</v>
      </c>
    </row>
    <row r="15" spans="1:9" x14ac:dyDescent="0.15">
      <c r="A15" s="1" t="s">
        <v>20</v>
      </c>
      <c r="B15" s="1" t="s">
        <v>147</v>
      </c>
      <c r="C15" s="1" t="s">
        <v>148</v>
      </c>
      <c r="D15" s="1">
        <v>99.97</v>
      </c>
      <c r="E15" s="1">
        <v>0.37</v>
      </c>
      <c r="F15" s="1">
        <v>0</v>
      </c>
      <c r="G15" s="1">
        <v>2</v>
      </c>
      <c r="H15" s="1">
        <v>2</v>
      </c>
      <c r="I15" s="1">
        <v>5228663</v>
      </c>
    </row>
    <row r="16" spans="1:9" x14ac:dyDescent="0.15">
      <c r="A16" s="1" t="s">
        <v>21</v>
      </c>
      <c r="B16" s="1" t="s">
        <v>147</v>
      </c>
      <c r="C16" s="1" t="s">
        <v>148</v>
      </c>
      <c r="D16" s="1">
        <v>99.07</v>
      </c>
      <c r="E16" s="1">
        <v>0.19</v>
      </c>
      <c r="F16" s="1">
        <v>50</v>
      </c>
      <c r="G16" s="1">
        <v>6</v>
      </c>
      <c r="H16" s="1">
        <v>3</v>
      </c>
      <c r="I16" s="1">
        <v>5358683</v>
      </c>
    </row>
    <row r="17" spans="1:9" x14ac:dyDescent="0.15">
      <c r="A17" s="1" t="s">
        <v>22</v>
      </c>
      <c r="B17" s="1" t="s">
        <v>147</v>
      </c>
      <c r="C17" s="1" t="s">
        <v>148</v>
      </c>
      <c r="D17" s="1">
        <v>99.97</v>
      </c>
      <c r="E17" s="1">
        <v>0.55000000000000004</v>
      </c>
      <c r="F17" s="1">
        <v>0</v>
      </c>
      <c r="G17" s="1">
        <v>7</v>
      </c>
      <c r="H17" s="1">
        <v>1</v>
      </c>
      <c r="I17" s="1">
        <v>5264227</v>
      </c>
    </row>
    <row r="18" spans="1:9" x14ac:dyDescent="0.15">
      <c r="A18" s="1" t="s">
        <v>23</v>
      </c>
      <c r="B18" s="1" t="s">
        <v>147</v>
      </c>
      <c r="C18" s="1" t="s">
        <v>148</v>
      </c>
      <c r="D18" s="1">
        <v>100</v>
      </c>
      <c r="E18" s="1">
        <v>1.27</v>
      </c>
      <c r="F18" s="1">
        <v>11.11</v>
      </c>
      <c r="G18" s="1">
        <v>2</v>
      </c>
      <c r="H18" s="1">
        <v>2</v>
      </c>
      <c r="I18" s="1">
        <v>5037094</v>
      </c>
    </row>
    <row r="19" spans="1:9" x14ac:dyDescent="0.15">
      <c r="A19" s="1" t="s">
        <v>24</v>
      </c>
      <c r="B19" s="1" t="s">
        <v>147</v>
      </c>
      <c r="C19" s="1" t="s">
        <v>148</v>
      </c>
      <c r="D19" s="1">
        <v>96.88</v>
      </c>
      <c r="E19" s="1">
        <v>0.1</v>
      </c>
      <c r="F19" s="1">
        <v>0</v>
      </c>
      <c r="G19" s="1">
        <v>4</v>
      </c>
      <c r="H19" s="1">
        <v>0</v>
      </c>
      <c r="I19" s="1">
        <v>4885125</v>
      </c>
    </row>
    <row r="20" spans="1:9" x14ac:dyDescent="0.15">
      <c r="A20" s="1" t="s">
        <v>25</v>
      </c>
      <c r="B20" s="1" t="s">
        <v>147</v>
      </c>
      <c r="C20" s="1" t="s">
        <v>148</v>
      </c>
      <c r="D20" s="1">
        <v>99.89</v>
      </c>
      <c r="E20" s="1">
        <v>0.5</v>
      </c>
      <c r="F20" s="1">
        <v>0</v>
      </c>
      <c r="G20" s="1">
        <v>2</v>
      </c>
      <c r="H20" s="1">
        <v>2</v>
      </c>
      <c r="I20" s="1">
        <v>5003937</v>
      </c>
    </row>
    <row r="21" spans="1:9" x14ac:dyDescent="0.15">
      <c r="A21" s="1" t="s">
        <v>26</v>
      </c>
      <c r="B21" s="1" t="s">
        <v>147</v>
      </c>
      <c r="C21" s="1" t="s">
        <v>148</v>
      </c>
      <c r="D21" s="1">
        <v>100</v>
      </c>
      <c r="E21" s="1">
        <v>0.53</v>
      </c>
      <c r="F21" s="1">
        <v>0</v>
      </c>
      <c r="G21" s="1">
        <v>2</v>
      </c>
      <c r="H21" s="1">
        <v>2</v>
      </c>
      <c r="I21" s="1">
        <v>5478783</v>
      </c>
    </row>
    <row r="22" spans="1:9" x14ac:dyDescent="0.15">
      <c r="A22" s="1" t="s">
        <v>119</v>
      </c>
      <c r="B22" s="1" t="s">
        <v>149</v>
      </c>
      <c r="C22" s="1" t="s">
        <v>148</v>
      </c>
      <c r="D22" s="1">
        <v>98.25</v>
      </c>
      <c r="E22" s="1">
        <v>0.09</v>
      </c>
      <c r="F22" s="1">
        <v>0</v>
      </c>
      <c r="G22" s="1">
        <v>2</v>
      </c>
      <c r="H22" s="1">
        <v>1</v>
      </c>
      <c r="I22" s="1">
        <v>5401674</v>
      </c>
    </row>
    <row r="23" spans="1:9" x14ac:dyDescent="0.15">
      <c r="A23" s="1" t="s">
        <v>120</v>
      </c>
      <c r="B23" s="1" t="s">
        <v>149</v>
      </c>
      <c r="C23" s="1" t="s">
        <v>148</v>
      </c>
      <c r="D23" s="1">
        <v>99.94</v>
      </c>
      <c r="E23" s="1">
        <v>0.33</v>
      </c>
      <c r="F23" s="1">
        <v>0</v>
      </c>
      <c r="G23" s="1">
        <v>8</v>
      </c>
      <c r="H23" s="1">
        <v>6</v>
      </c>
      <c r="I23" s="1">
        <v>5712694</v>
      </c>
    </row>
    <row r="24" spans="1:9" x14ac:dyDescent="0.15">
      <c r="A24" s="1" t="s">
        <v>9</v>
      </c>
      <c r="B24" s="1" t="s">
        <v>149</v>
      </c>
      <c r="C24" s="1" t="s">
        <v>148</v>
      </c>
      <c r="D24" s="1">
        <v>99.19</v>
      </c>
      <c r="E24" s="1">
        <v>0.86</v>
      </c>
      <c r="F24" s="1">
        <v>0</v>
      </c>
      <c r="G24" s="1">
        <v>5</v>
      </c>
      <c r="H24" s="1">
        <v>4</v>
      </c>
      <c r="I24" s="1">
        <v>5263136</v>
      </c>
    </row>
    <row r="25" spans="1:9" x14ac:dyDescent="0.15">
      <c r="A25" s="1" t="s">
        <v>10</v>
      </c>
      <c r="B25" s="1" t="s">
        <v>149</v>
      </c>
      <c r="C25" s="1" t="s">
        <v>148</v>
      </c>
      <c r="D25" s="1">
        <v>99.01</v>
      </c>
      <c r="E25" s="1">
        <v>1.63</v>
      </c>
      <c r="F25" s="1">
        <v>5.88</v>
      </c>
      <c r="G25" s="1">
        <v>5</v>
      </c>
      <c r="H25" s="1">
        <v>5</v>
      </c>
      <c r="I25" s="1">
        <v>5536888</v>
      </c>
    </row>
    <row r="26" spans="1:9" x14ac:dyDescent="0.15">
      <c r="A26" s="1" t="s">
        <v>11</v>
      </c>
      <c r="B26" s="1" t="s">
        <v>149</v>
      </c>
      <c r="C26" s="1" t="s">
        <v>148</v>
      </c>
      <c r="D26" s="1">
        <v>99.67</v>
      </c>
      <c r="E26" s="1">
        <v>3.41</v>
      </c>
      <c r="F26" s="1">
        <v>16.28</v>
      </c>
      <c r="G26" s="1">
        <v>26</v>
      </c>
      <c r="H26" s="1">
        <v>4</v>
      </c>
      <c r="I26" s="1">
        <v>6330890</v>
      </c>
    </row>
    <row r="27" spans="1:9" x14ac:dyDescent="0.15">
      <c r="A27" s="1" t="s">
        <v>12</v>
      </c>
      <c r="B27" s="1" t="s">
        <v>149</v>
      </c>
      <c r="C27" s="1" t="s">
        <v>148</v>
      </c>
      <c r="D27" s="1">
        <v>99.55</v>
      </c>
      <c r="E27" s="1">
        <v>0.16</v>
      </c>
      <c r="F27" s="1">
        <v>0</v>
      </c>
      <c r="G27" s="1">
        <v>7</v>
      </c>
      <c r="H27" s="1">
        <v>4</v>
      </c>
      <c r="I27" s="1">
        <v>4901096</v>
      </c>
    </row>
    <row r="28" spans="1:9" x14ac:dyDescent="0.15">
      <c r="A28" s="1" t="s">
        <v>13</v>
      </c>
      <c r="B28" s="1" t="s">
        <v>149</v>
      </c>
      <c r="C28" s="1" t="s">
        <v>148</v>
      </c>
      <c r="D28" s="1">
        <v>97.52</v>
      </c>
      <c r="E28" s="1">
        <v>0.05</v>
      </c>
      <c r="F28" s="1">
        <v>50</v>
      </c>
      <c r="G28" s="1">
        <v>6</v>
      </c>
      <c r="H28" s="1">
        <v>6</v>
      </c>
      <c r="I28" s="1">
        <v>4957990</v>
      </c>
    </row>
    <row r="29" spans="1:9" x14ac:dyDescent="0.15">
      <c r="A29" s="1" t="s">
        <v>14</v>
      </c>
      <c r="B29" s="1" t="s">
        <v>149</v>
      </c>
      <c r="C29" s="1" t="s">
        <v>148</v>
      </c>
      <c r="D29" s="1">
        <v>99.03</v>
      </c>
      <c r="E29" s="1">
        <v>1.81</v>
      </c>
      <c r="F29" s="1">
        <v>9.52</v>
      </c>
      <c r="G29" s="1">
        <v>5</v>
      </c>
      <c r="H29" s="1">
        <v>5</v>
      </c>
      <c r="I29" s="1">
        <v>5417654</v>
      </c>
    </row>
    <row r="30" spans="1:9" x14ac:dyDescent="0.15">
      <c r="A30" s="1" t="s">
        <v>15</v>
      </c>
      <c r="B30" s="1" t="s">
        <v>149</v>
      </c>
      <c r="C30" s="1" t="s">
        <v>148</v>
      </c>
      <c r="D30" s="1">
        <v>98.09</v>
      </c>
      <c r="E30" s="1">
        <v>1.1299999999999999</v>
      </c>
      <c r="F30" s="1">
        <v>12.5</v>
      </c>
      <c r="G30" s="1">
        <v>4</v>
      </c>
      <c r="H30" s="1">
        <v>2</v>
      </c>
      <c r="I30" s="1">
        <v>5570899</v>
      </c>
    </row>
    <row r="31" spans="1:9" x14ac:dyDescent="0.15">
      <c r="A31" s="1" t="s">
        <v>16</v>
      </c>
      <c r="B31" s="1" t="s">
        <v>149</v>
      </c>
      <c r="C31" s="1" t="s">
        <v>148</v>
      </c>
      <c r="D31" s="1">
        <v>97.62</v>
      </c>
      <c r="E31" s="1">
        <v>0.69</v>
      </c>
      <c r="F31" s="1">
        <v>0</v>
      </c>
      <c r="G31" s="1">
        <v>5</v>
      </c>
      <c r="H31" s="1">
        <v>4</v>
      </c>
      <c r="I31" s="1">
        <v>5233844</v>
      </c>
    </row>
    <row r="32" spans="1:9" x14ac:dyDescent="0.15">
      <c r="A32" s="1" t="s">
        <v>17</v>
      </c>
      <c r="B32" s="1" t="s">
        <v>149</v>
      </c>
      <c r="C32" s="1" t="s">
        <v>148</v>
      </c>
      <c r="D32" s="1">
        <v>99.3</v>
      </c>
      <c r="E32" s="1">
        <v>1.98</v>
      </c>
      <c r="F32" s="1">
        <v>10.53</v>
      </c>
      <c r="G32" s="1">
        <v>12</v>
      </c>
      <c r="H32" s="1">
        <v>8</v>
      </c>
      <c r="I32" s="1">
        <v>5488733</v>
      </c>
    </row>
    <row r="33" spans="1:9" x14ac:dyDescent="0.15">
      <c r="A33" s="1" t="s">
        <v>18</v>
      </c>
      <c r="B33" s="1" t="s">
        <v>149</v>
      </c>
      <c r="C33" s="1" t="s">
        <v>148</v>
      </c>
      <c r="D33" s="1">
        <v>100</v>
      </c>
      <c r="E33" s="1">
        <v>1.62</v>
      </c>
      <c r="F33" s="1">
        <v>45.45</v>
      </c>
      <c r="G33" s="1">
        <v>11</v>
      </c>
      <c r="H33" s="1">
        <v>8</v>
      </c>
      <c r="I33" s="1">
        <v>6582342</v>
      </c>
    </row>
    <row r="34" spans="1:9" x14ac:dyDescent="0.15">
      <c r="A34" s="1" t="s">
        <v>19</v>
      </c>
      <c r="B34" s="1" t="s">
        <v>149</v>
      </c>
      <c r="C34" s="1" t="s">
        <v>148</v>
      </c>
      <c r="D34" s="1">
        <v>99.9</v>
      </c>
      <c r="E34" s="1">
        <v>1.02</v>
      </c>
      <c r="F34" s="1">
        <v>35.29</v>
      </c>
      <c r="G34" s="1">
        <v>34</v>
      </c>
      <c r="H34" s="1">
        <v>4</v>
      </c>
      <c r="I34" s="1">
        <v>6465186</v>
      </c>
    </row>
    <row r="35" spans="1:9" x14ac:dyDescent="0.15">
      <c r="A35" s="1" t="s">
        <v>20</v>
      </c>
      <c r="B35" s="1" t="s">
        <v>149</v>
      </c>
      <c r="C35" s="1" t="s">
        <v>148</v>
      </c>
      <c r="D35" s="1">
        <v>98.28</v>
      </c>
      <c r="E35" s="1">
        <v>5.33</v>
      </c>
      <c r="F35" s="1">
        <v>88.89</v>
      </c>
      <c r="G35" s="1">
        <v>41</v>
      </c>
      <c r="H35" s="1">
        <v>1</v>
      </c>
      <c r="I35" s="1">
        <v>5610456</v>
      </c>
    </row>
    <row r="36" spans="1:9" x14ac:dyDescent="0.15">
      <c r="A36" s="1" t="s">
        <v>21</v>
      </c>
      <c r="B36" s="1" t="s">
        <v>149</v>
      </c>
      <c r="C36" s="1" t="s">
        <v>148</v>
      </c>
      <c r="D36" s="1">
        <v>98.78</v>
      </c>
      <c r="E36" s="1">
        <v>0.19</v>
      </c>
      <c r="F36" s="1">
        <v>50</v>
      </c>
      <c r="G36" s="1">
        <v>8</v>
      </c>
      <c r="H36" s="1">
        <v>5</v>
      </c>
      <c r="I36" s="1">
        <v>5365817</v>
      </c>
    </row>
    <row r="37" spans="1:9" x14ac:dyDescent="0.15">
      <c r="A37" s="1" t="s">
        <v>22</v>
      </c>
      <c r="B37" s="1" t="s">
        <v>149</v>
      </c>
      <c r="C37" s="1" t="s">
        <v>148</v>
      </c>
      <c r="D37" s="1">
        <v>99.57</v>
      </c>
      <c r="E37" s="1">
        <v>0.86</v>
      </c>
      <c r="F37" s="1">
        <v>0</v>
      </c>
      <c r="G37" s="1">
        <v>34</v>
      </c>
      <c r="H37" s="1">
        <v>2</v>
      </c>
      <c r="I37" s="1">
        <v>5445889</v>
      </c>
    </row>
    <row r="38" spans="1:9" x14ac:dyDescent="0.15">
      <c r="A38" s="1" t="s">
        <v>23</v>
      </c>
      <c r="B38" s="1" t="s">
        <v>149</v>
      </c>
      <c r="C38" s="1" t="s">
        <v>148</v>
      </c>
      <c r="D38" s="1">
        <v>99.88</v>
      </c>
      <c r="E38" s="1">
        <v>1.3</v>
      </c>
      <c r="F38" s="1">
        <v>10</v>
      </c>
      <c r="G38" s="1">
        <v>24</v>
      </c>
      <c r="H38" s="1">
        <v>2</v>
      </c>
      <c r="I38" s="1">
        <v>5109209</v>
      </c>
    </row>
    <row r="39" spans="1:9" x14ac:dyDescent="0.15">
      <c r="A39" s="1" t="s">
        <v>24</v>
      </c>
      <c r="B39" s="1" t="s">
        <v>149</v>
      </c>
      <c r="C39" s="1" t="s">
        <v>148</v>
      </c>
      <c r="D39" s="1">
        <v>99.45</v>
      </c>
      <c r="E39" s="1">
        <v>2.83</v>
      </c>
      <c r="F39" s="1">
        <v>52.27</v>
      </c>
      <c r="G39" s="1">
        <v>23</v>
      </c>
      <c r="H39" s="1">
        <v>0</v>
      </c>
      <c r="I39" s="1">
        <v>5719527</v>
      </c>
    </row>
    <row r="40" spans="1:9" x14ac:dyDescent="0.15">
      <c r="A40" s="1" t="s">
        <v>25</v>
      </c>
      <c r="B40" s="1" t="s">
        <v>149</v>
      </c>
      <c r="C40" s="1" t="s">
        <v>148</v>
      </c>
      <c r="D40" s="1">
        <v>97.93</v>
      </c>
      <c r="E40" s="1">
        <v>0.14000000000000001</v>
      </c>
      <c r="F40" s="1">
        <v>0</v>
      </c>
      <c r="G40" s="1">
        <v>3</v>
      </c>
      <c r="H40" s="1">
        <v>3</v>
      </c>
      <c r="I40" s="1">
        <v>5028947</v>
      </c>
    </row>
    <row r="41" spans="1:9" x14ac:dyDescent="0.15">
      <c r="A41" s="1" t="s">
        <v>26</v>
      </c>
      <c r="B41" s="1" t="s">
        <v>149</v>
      </c>
      <c r="C41" s="1" t="s">
        <v>148</v>
      </c>
      <c r="D41" s="1">
        <v>97.55</v>
      </c>
      <c r="E41" s="1">
        <v>0.53</v>
      </c>
      <c r="F41" s="1">
        <v>0</v>
      </c>
      <c r="G41" s="1">
        <v>2</v>
      </c>
      <c r="H41" s="1">
        <v>2</v>
      </c>
      <c r="I41" s="1">
        <v>5501703</v>
      </c>
    </row>
    <row r="42" spans="1:9" x14ac:dyDescent="0.15">
      <c r="A42" s="1" t="s">
        <v>119</v>
      </c>
      <c r="B42" s="1" t="s">
        <v>147</v>
      </c>
      <c r="C42" s="1" t="s">
        <v>150</v>
      </c>
      <c r="D42" s="1">
        <v>99.97</v>
      </c>
      <c r="E42" s="1">
        <v>0.43</v>
      </c>
      <c r="F42" s="1">
        <v>0</v>
      </c>
      <c r="G42" s="1">
        <v>9</v>
      </c>
      <c r="H42" s="1">
        <v>0</v>
      </c>
      <c r="I42" s="1">
        <v>5236919</v>
      </c>
    </row>
    <row r="43" spans="1:9" x14ac:dyDescent="0.15">
      <c r="A43" s="1" t="s">
        <v>120</v>
      </c>
      <c r="B43" s="1" t="s">
        <v>147</v>
      </c>
      <c r="C43" s="1" t="s">
        <v>150</v>
      </c>
      <c r="D43" s="1">
        <v>100</v>
      </c>
      <c r="E43" s="1">
        <v>0.33</v>
      </c>
      <c r="F43" s="1">
        <v>0</v>
      </c>
      <c r="G43" s="1">
        <v>7</v>
      </c>
      <c r="H43" s="1">
        <v>4</v>
      </c>
      <c r="I43" s="1">
        <v>5692951</v>
      </c>
    </row>
    <row r="44" spans="1:9" x14ac:dyDescent="0.15">
      <c r="A44" s="1" t="s">
        <v>9</v>
      </c>
      <c r="B44" s="1" t="s">
        <v>147</v>
      </c>
      <c r="C44" s="1" t="s">
        <v>150</v>
      </c>
      <c r="D44" s="1">
        <v>99.55</v>
      </c>
      <c r="E44" s="1">
        <v>0.86</v>
      </c>
      <c r="F44" s="1">
        <v>0</v>
      </c>
      <c r="G44" s="1">
        <v>9</v>
      </c>
      <c r="H44" s="1">
        <v>3</v>
      </c>
      <c r="I44" s="1">
        <v>5115231</v>
      </c>
    </row>
    <row r="45" spans="1:9" x14ac:dyDescent="0.15">
      <c r="A45" s="1" t="s">
        <v>10</v>
      </c>
      <c r="B45" s="1" t="s">
        <v>147</v>
      </c>
      <c r="C45" s="1" t="s">
        <v>150</v>
      </c>
      <c r="D45" s="1">
        <v>99.97</v>
      </c>
      <c r="E45" s="1">
        <v>1.72</v>
      </c>
      <c r="F45" s="1">
        <v>5.56</v>
      </c>
      <c r="G45" s="1">
        <v>6</v>
      </c>
      <c r="H45" s="1">
        <v>6</v>
      </c>
      <c r="I45" s="1">
        <v>5494358</v>
      </c>
    </row>
    <row r="46" spans="1:9" x14ac:dyDescent="0.15">
      <c r="A46" s="1" t="s">
        <v>11</v>
      </c>
      <c r="B46" s="1" t="s">
        <v>147</v>
      </c>
      <c r="C46" s="1" t="s">
        <v>150</v>
      </c>
      <c r="D46" s="1">
        <v>99.97</v>
      </c>
      <c r="E46" s="1">
        <v>0.5</v>
      </c>
      <c r="F46" s="1">
        <v>0</v>
      </c>
      <c r="G46" s="1">
        <v>5</v>
      </c>
      <c r="H46" s="1">
        <v>5</v>
      </c>
      <c r="I46" s="1">
        <v>4916079</v>
      </c>
    </row>
    <row r="47" spans="1:9" x14ac:dyDescent="0.15">
      <c r="A47" s="1" t="s">
        <v>12</v>
      </c>
      <c r="B47" s="1" t="s">
        <v>147</v>
      </c>
      <c r="C47" s="1" t="s">
        <v>150</v>
      </c>
      <c r="D47" s="1">
        <v>99.62</v>
      </c>
      <c r="E47" s="1">
        <v>0.16</v>
      </c>
      <c r="F47" s="1">
        <v>0</v>
      </c>
      <c r="G47" s="1">
        <v>4</v>
      </c>
      <c r="H47" s="1">
        <v>4</v>
      </c>
      <c r="I47" s="1">
        <v>4885884</v>
      </c>
    </row>
    <row r="48" spans="1:9" x14ac:dyDescent="0.15">
      <c r="A48" s="1" t="s">
        <v>13</v>
      </c>
      <c r="B48" s="1" t="s">
        <v>147</v>
      </c>
      <c r="C48" s="1" t="s">
        <v>150</v>
      </c>
      <c r="D48" s="1">
        <v>99.07</v>
      </c>
      <c r="E48" s="1">
        <v>0.05</v>
      </c>
      <c r="F48" s="1">
        <v>50</v>
      </c>
      <c r="G48" s="1">
        <v>8</v>
      </c>
      <c r="H48" s="1">
        <v>5</v>
      </c>
      <c r="I48" s="1">
        <v>4944192</v>
      </c>
    </row>
    <row r="49" spans="1:9" x14ac:dyDescent="0.15">
      <c r="A49" s="1" t="s">
        <v>14</v>
      </c>
      <c r="B49" s="1" t="s">
        <v>147</v>
      </c>
      <c r="C49" s="1" t="s">
        <v>150</v>
      </c>
      <c r="D49" s="1">
        <v>99.97</v>
      </c>
      <c r="E49" s="1">
        <v>2.2000000000000002</v>
      </c>
      <c r="F49" s="1">
        <v>9.09</v>
      </c>
      <c r="G49" s="1">
        <v>5</v>
      </c>
      <c r="H49" s="1">
        <v>5</v>
      </c>
      <c r="I49" s="1">
        <v>5391037</v>
      </c>
    </row>
    <row r="50" spans="1:9" x14ac:dyDescent="0.15">
      <c r="A50" s="1" t="s">
        <v>15</v>
      </c>
      <c r="B50" s="1" t="s">
        <v>147</v>
      </c>
      <c r="C50" s="1" t="s">
        <v>150</v>
      </c>
      <c r="D50" s="1">
        <v>100</v>
      </c>
      <c r="E50" s="1">
        <v>0.83</v>
      </c>
      <c r="F50" s="1">
        <v>0</v>
      </c>
      <c r="G50" s="1">
        <v>4</v>
      </c>
      <c r="H50" s="1">
        <v>4</v>
      </c>
      <c r="I50" s="1">
        <v>5507181</v>
      </c>
    </row>
    <row r="51" spans="1:9" x14ac:dyDescent="0.15">
      <c r="A51" s="1" t="s">
        <v>16</v>
      </c>
      <c r="B51" s="1" t="s">
        <v>147</v>
      </c>
      <c r="C51" s="1" t="s">
        <v>150</v>
      </c>
      <c r="D51" s="1">
        <v>99.97</v>
      </c>
      <c r="E51" s="1">
        <v>0.55000000000000004</v>
      </c>
      <c r="F51" s="1">
        <v>0</v>
      </c>
      <c r="G51" s="1">
        <v>15</v>
      </c>
      <c r="H51" s="1">
        <v>3</v>
      </c>
      <c r="I51" s="1">
        <v>5159118</v>
      </c>
    </row>
    <row r="52" spans="1:9" x14ac:dyDescent="0.15">
      <c r="A52" s="1" t="s">
        <v>17</v>
      </c>
      <c r="B52" s="1" t="s">
        <v>147</v>
      </c>
      <c r="C52" s="1" t="s">
        <v>150</v>
      </c>
      <c r="D52" s="1">
        <v>99.37</v>
      </c>
      <c r="E52" s="1">
        <v>2.2799999999999998</v>
      </c>
      <c r="F52" s="1">
        <v>14.29</v>
      </c>
      <c r="G52" s="1">
        <v>24</v>
      </c>
      <c r="H52" s="1">
        <v>4</v>
      </c>
      <c r="I52" s="1">
        <v>5466846</v>
      </c>
    </row>
    <row r="53" spans="1:9" x14ac:dyDescent="0.15">
      <c r="A53" s="1" t="s">
        <v>18</v>
      </c>
      <c r="B53" s="1" t="s">
        <v>147</v>
      </c>
      <c r="C53" s="1" t="s">
        <v>150</v>
      </c>
      <c r="D53" s="1">
        <v>100</v>
      </c>
      <c r="E53" s="1">
        <v>1.62</v>
      </c>
      <c r="F53" s="1">
        <v>45.45</v>
      </c>
      <c r="G53" s="1">
        <v>34</v>
      </c>
      <c r="H53" s="1">
        <v>4</v>
      </c>
      <c r="I53" s="1">
        <v>6542246</v>
      </c>
    </row>
    <row r="54" spans="1:9" x14ac:dyDescent="0.15">
      <c r="A54" s="1" t="s">
        <v>19</v>
      </c>
      <c r="B54" s="1" t="s">
        <v>147</v>
      </c>
      <c r="C54" s="1" t="s">
        <v>150</v>
      </c>
      <c r="D54" s="1">
        <v>100</v>
      </c>
      <c r="E54" s="1">
        <v>0.94</v>
      </c>
      <c r="F54" s="1">
        <v>15.38</v>
      </c>
      <c r="G54" s="1">
        <v>29</v>
      </c>
      <c r="H54" s="1">
        <v>5</v>
      </c>
      <c r="I54" s="1">
        <v>6297976</v>
      </c>
    </row>
    <row r="55" spans="1:9" x14ac:dyDescent="0.15">
      <c r="A55" s="1" t="s">
        <v>20</v>
      </c>
      <c r="B55" s="1" t="s">
        <v>147</v>
      </c>
      <c r="C55" s="1" t="s">
        <v>150</v>
      </c>
      <c r="D55" s="1">
        <v>99.97</v>
      </c>
      <c r="E55" s="1">
        <v>0.37</v>
      </c>
      <c r="F55" s="1">
        <v>0</v>
      </c>
      <c r="G55" s="1">
        <v>8</v>
      </c>
      <c r="H55" s="1">
        <v>1</v>
      </c>
      <c r="I55" s="1">
        <v>5227584</v>
      </c>
    </row>
    <row r="56" spans="1:9" x14ac:dyDescent="0.15">
      <c r="A56" s="1" t="s">
        <v>21</v>
      </c>
      <c r="B56" s="1" t="s">
        <v>147</v>
      </c>
      <c r="C56" s="1" t="s">
        <v>150</v>
      </c>
      <c r="D56" s="1">
        <v>99.07</v>
      </c>
      <c r="E56" s="1">
        <v>0.19</v>
      </c>
      <c r="F56" s="1">
        <v>50</v>
      </c>
      <c r="G56" s="1">
        <v>5</v>
      </c>
      <c r="H56" s="1">
        <v>5</v>
      </c>
      <c r="I56" s="1">
        <v>5365488</v>
      </c>
    </row>
    <row r="57" spans="1:9" x14ac:dyDescent="0.15">
      <c r="A57" s="1" t="s">
        <v>22</v>
      </c>
      <c r="B57" s="1" t="s">
        <v>147</v>
      </c>
      <c r="C57" s="1" t="s">
        <v>150</v>
      </c>
      <c r="D57" s="1">
        <v>99.97</v>
      </c>
      <c r="E57" s="1">
        <v>0.55000000000000004</v>
      </c>
      <c r="F57" s="1">
        <v>0</v>
      </c>
      <c r="G57" s="1">
        <v>25</v>
      </c>
      <c r="H57" s="1">
        <v>2</v>
      </c>
      <c r="I57" s="1">
        <v>5218250</v>
      </c>
    </row>
    <row r="58" spans="1:9" x14ac:dyDescent="0.15">
      <c r="A58" s="1" t="s">
        <v>23</v>
      </c>
      <c r="B58" s="1" t="s">
        <v>147</v>
      </c>
      <c r="C58" s="1" t="s">
        <v>150</v>
      </c>
      <c r="D58" s="1">
        <v>100</v>
      </c>
      <c r="E58" s="1">
        <v>1.27</v>
      </c>
      <c r="F58" s="1">
        <v>11.11</v>
      </c>
      <c r="G58" s="1">
        <v>2</v>
      </c>
      <c r="H58" s="1">
        <v>2</v>
      </c>
      <c r="I58" s="1">
        <v>5037175</v>
      </c>
    </row>
    <row r="59" spans="1:9" x14ac:dyDescent="0.15">
      <c r="A59" s="1" t="s">
        <v>24</v>
      </c>
      <c r="B59" s="1" t="s">
        <v>147</v>
      </c>
      <c r="C59" s="1" t="s">
        <v>150</v>
      </c>
      <c r="D59" s="1">
        <v>99.93</v>
      </c>
      <c r="E59" s="1">
        <v>0.1</v>
      </c>
      <c r="F59" s="1">
        <v>0</v>
      </c>
      <c r="G59" s="1">
        <v>1</v>
      </c>
      <c r="H59" s="1">
        <v>1</v>
      </c>
      <c r="I59" s="1">
        <v>5037976</v>
      </c>
    </row>
    <row r="60" spans="1:9" x14ac:dyDescent="0.15">
      <c r="A60" s="1" t="s">
        <v>25</v>
      </c>
      <c r="B60" s="1" t="s">
        <v>147</v>
      </c>
      <c r="C60" s="1" t="s">
        <v>150</v>
      </c>
      <c r="D60" s="1">
        <v>99.62</v>
      </c>
      <c r="E60" s="1">
        <v>0.43</v>
      </c>
      <c r="F60" s="1">
        <v>0</v>
      </c>
      <c r="G60" s="1">
        <v>3</v>
      </c>
      <c r="H60" s="1">
        <v>3</v>
      </c>
      <c r="I60" s="1">
        <v>5003596</v>
      </c>
    </row>
    <row r="61" spans="1:9" x14ac:dyDescent="0.15">
      <c r="A61" s="1" t="s">
        <v>26</v>
      </c>
      <c r="B61" s="1" t="s">
        <v>147</v>
      </c>
      <c r="C61" s="1" t="s">
        <v>150</v>
      </c>
      <c r="D61" s="1">
        <v>100</v>
      </c>
      <c r="E61" s="1">
        <v>0.53</v>
      </c>
      <c r="F61" s="1">
        <v>0</v>
      </c>
      <c r="G61" s="1">
        <v>15</v>
      </c>
      <c r="H61" s="1">
        <v>1</v>
      </c>
      <c r="I61" s="1">
        <v>5472810</v>
      </c>
    </row>
    <row r="62" spans="1:9" x14ac:dyDescent="0.15">
      <c r="A62" s="1" t="s">
        <v>119</v>
      </c>
      <c r="B62" s="1" t="s">
        <v>149</v>
      </c>
      <c r="C62" s="1" t="s">
        <v>150</v>
      </c>
      <c r="D62" s="1">
        <v>99.97</v>
      </c>
      <c r="E62" s="1">
        <v>0.43</v>
      </c>
      <c r="F62" s="1">
        <v>0</v>
      </c>
      <c r="G62" s="1">
        <v>1</v>
      </c>
      <c r="H62" s="1">
        <v>1</v>
      </c>
      <c r="I62" s="1">
        <v>5237002</v>
      </c>
    </row>
    <row r="63" spans="1:9" x14ac:dyDescent="0.15">
      <c r="A63" s="1" t="s">
        <v>120</v>
      </c>
      <c r="B63" s="1" t="s">
        <v>149</v>
      </c>
      <c r="C63" s="1" t="s">
        <v>150</v>
      </c>
      <c r="D63" s="1">
        <v>100</v>
      </c>
      <c r="E63" s="1">
        <v>0.33</v>
      </c>
      <c r="F63" s="1">
        <v>0</v>
      </c>
      <c r="G63" s="1">
        <v>6</v>
      </c>
      <c r="H63" s="1">
        <v>6</v>
      </c>
      <c r="I63" s="1">
        <v>5692508</v>
      </c>
    </row>
    <row r="64" spans="1:9" x14ac:dyDescent="0.15">
      <c r="A64" s="1" t="s">
        <v>9</v>
      </c>
      <c r="B64" s="1" t="s">
        <v>149</v>
      </c>
      <c r="C64" s="1" t="s">
        <v>150</v>
      </c>
      <c r="D64" s="1">
        <v>99.55</v>
      </c>
      <c r="E64" s="1">
        <v>0.86</v>
      </c>
      <c r="F64" s="1">
        <v>0</v>
      </c>
      <c r="G64" s="1">
        <v>9</v>
      </c>
      <c r="H64" s="1">
        <v>3</v>
      </c>
      <c r="I64" s="1">
        <v>5115231</v>
      </c>
    </row>
    <row r="65" spans="1:9" x14ac:dyDescent="0.15">
      <c r="A65" s="1" t="s">
        <v>10</v>
      </c>
      <c r="B65" s="1" t="s">
        <v>149</v>
      </c>
      <c r="C65" s="1" t="s">
        <v>150</v>
      </c>
      <c r="D65" s="1">
        <v>99.97</v>
      </c>
      <c r="E65" s="1">
        <v>1.72</v>
      </c>
      <c r="F65" s="1">
        <v>5.56</v>
      </c>
      <c r="G65" s="1">
        <v>6</v>
      </c>
      <c r="H65" s="1">
        <v>6</v>
      </c>
      <c r="I65" s="1">
        <v>5494331</v>
      </c>
    </row>
    <row r="66" spans="1:9" x14ac:dyDescent="0.15">
      <c r="A66" s="1" t="s">
        <v>11</v>
      </c>
      <c r="B66" s="1" t="s">
        <v>149</v>
      </c>
      <c r="C66" s="1" t="s">
        <v>150</v>
      </c>
      <c r="D66" s="1">
        <v>99.97</v>
      </c>
      <c r="E66" s="1">
        <v>0.5</v>
      </c>
      <c r="F66" s="1">
        <v>0</v>
      </c>
      <c r="G66" s="1">
        <v>5</v>
      </c>
      <c r="H66" s="1">
        <v>5</v>
      </c>
      <c r="I66" s="1">
        <v>4916079</v>
      </c>
    </row>
    <row r="67" spans="1:9" x14ac:dyDescent="0.15">
      <c r="A67" s="1" t="s">
        <v>12</v>
      </c>
      <c r="B67" s="1" t="s">
        <v>149</v>
      </c>
      <c r="C67" s="1" t="s">
        <v>150</v>
      </c>
      <c r="D67" s="1">
        <v>99.62</v>
      </c>
      <c r="E67" s="1">
        <v>0.16</v>
      </c>
      <c r="F67" s="1">
        <v>0</v>
      </c>
      <c r="G67" s="1">
        <v>4</v>
      </c>
      <c r="H67" s="1">
        <v>4</v>
      </c>
      <c r="I67" s="1">
        <v>4885884</v>
      </c>
    </row>
    <row r="68" spans="1:9" x14ac:dyDescent="0.15">
      <c r="A68" s="1" t="s">
        <v>13</v>
      </c>
      <c r="B68" s="1" t="s">
        <v>149</v>
      </c>
      <c r="C68" s="1" t="s">
        <v>150</v>
      </c>
      <c r="D68" s="1">
        <v>99.07</v>
      </c>
      <c r="E68" s="1">
        <v>0.05</v>
      </c>
      <c r="F68" s="1">
        <v>50</v>
      </c>
      <c r="G68" s="1">
        <v>7</v>
      </c>
      <c r="H68" s="1">
        <v>7</v>
      </c>
      <c r="I68" s="1">
        <v>4940850</v>
      </c>
    </row>
    <row r="69" spans="1:9" x14ac:dyDescent="0.15">
      <c r="A69" s="1" t="s">
        <v>14</v>
      </c>
      <c r="B69" s="1" t="s">
        <v>149</v>
      </c>
      <c r="C69" s="1" t="s">
        <v>150</v>
      </c>
      <c r="D69" s="1">
        <v>99.97</v>
      </c>
      <c r="E69" s="1">
        <v>2.2000000000000002</v>
      </c>
      <c r="F69" s="1">
        <v>9.09</v>
      </c>
      <c r="G69" s="1">
        <v>5</v>
      </c>
      <c r="H69" s="1">
        <v>5</v>
      </c>
      <c r="I69" s="1">
        <v>5391037</v>
      </c>
    </row>
    <row r="70" spans="1:9" x14ac:dyDescent="0.15">
      <c r="A70" s="1" t="s">
        <v>15</v>
      </c>
      <c r="B70" s="1" t="s">
        <v>149</v>
      </c>
      <c r="C70" s="1" t="s">
        <v>150</v>
      </c>
      <c r="D70" s="1">
        <v>100</v>
      </c>
      <c r="E70" s="1">
        <v>0.83</v>
      </c>
      <c r="F70" s="1">
        <v>0</v>
      </c>
      <c r="G70" s="1">
        <v>4</v>
      </c>
      <c r="H70" s="1">
        <v>4</v>
      </c>
      <c r="I70" s="1">
        <v>5507128</v>
      </c>
    </row>
    <row r="71" spans="1:9" x14ac:dyDescent="0.15">
      <c r="A71" s="1" t="s">
        <v>16</v>
      </c>
      <c r="B71" s="1" t="s">
        <v>149</v>
      </c>
      <c r="C71" s="1" t="s">
        <v>150</v>
      </c>
      <c r="D71" s="1">
        <v>99.97</v>
      </c>
      <c r="E71" s="1">
        <v>0.55000000000000004</v>
      </c>
      <c r="F71" s="1">
        <v>0</v>
      </c>
      <c r="G71" s="1">
        <v>4</v>
      </c>
      <c r="H71" s="1">
        <v>4</v>
      </c>
      <c r="I71" s="1">
        <v>5183785</v>
      </c>
    </row>
    <row r="72" spans="1:9" x14ac:dyDescent="0.15">
      <c r="A72" s="1" t="s">
        <v>17</v>
      </c>
      <c r="B72" s="1" t="s">
        <v>149</v>
      </c>
      <c r="C72" s="1" t="s">
        <v>150</v>
      </c>
      <c r="D72" s="1">
        <v>99.37</v>
      </c>
      <c r="E72" s="1">
        <v>2.2799999999999998</v>
      </c>
      <c r="F72" s="1">
        <v>14.29</v>
      </c>
      <c r="G72" s="1">
        <v>7</v>
      </c>
      <c r="H72" s="1">
        <v>7</v>
      </c>
      <c r="I72" s="1">
        <v>5479287</v>
      </c>
    </row>
    <row r="73" spans="1:9" x14ac:dyDescent="0.15">
      <c r="A73" s="1" t="s">
        <v>18</v>
      </c>
      <c r="B73" s="1" t="s">
        <v>149</v>
      </c>
      <c r="C73" s="1" t="s">
        <v>150</v>
      </c>
      <c r="D73" s="1">
        <v>100</v>
      </c>
      <c r="E73" s="1">
        <v>1.62</v>
      </c>
      <c r="F73" s="1">
        <v>45.45</v>
      </c>
      <c r="G73" s="1">
        <v>9</v>
      </c>
      <c r="H73" s="1">
        <v>9</v>
      </c>
      <c r="I73" s="1">
        <v>6544794</v>
      </c>
    </row>
    <row r="74" spans="1:9" x14ac:dyDescent="0.15">
      <c r="A74" s="1" t="s">
        <v>19</v>
      </c>
      <c r="B74" s="1" t="s">
        <v>149</v>
      </c>
      <c r="C74" s="1" t="s">
        <v>150</v>
      </c>
      <c r="D74" s="1">
        <v>100</v>
      </c>
      <c r="E74" s="1">
        <v>0.94</v>
      </c>
      <c r="F74" s="1">
        <v>15.38</v>
      </c>
      <c r="G74" s="1">
        <v>6</v>
      </c>
      <c r="H74" s="1">
        <v>6</v>
      </c>
      <c r="I74" s="1">
        <v>6300416</v>
      </c>
    </row>
    <row r="75" spans="1:9" x14ac:dyDescent="0.15">
      <c r="A75" s="1" t="s">
        <v>20</v>
      </c>
      <c r="B75" s="1" t="s">
        <v>149</v>
      </c>
      <c r="C75" s="1" t="s">
        <v>150</v>
      </c>
      <c r="D75" s="1">
        <v>99.97</v>
      </c>
      <c r="E75" s="1">
        <v>0.37</v>
      </c>
      <c r="F75" s="1">
        <v>0</v>
      </c>
      <c r="G75" s="1">
        <v>2</v>
      </c>
      <c r="H75" s="1">
        <v>2</v>
      </c>
      <c r="I75" s="1">
        <v>5228628</v>
      </c>
    </row>
    <row r="76" spans="1:9" x14ac:dyDescent="0.15">
      <c r="A76" s="1" t="s">
        <v>21</v>
      </c>
      <c r="B76" s="1" t="s">
        <v>149</v>
      </c>
      <c r="C76" s="1" t="s">
        <v>150</v>
      </c>
      <c r="D76" s="1">
        <v>99.07</v>
      </c>
      <c r="E76" s="1">
        <v>0.19</v>
      </c>
      <c r="F76" s="1">
        <v>50</v>
      </c>
      <c r="G76" s="1">
        <v>5</v>
      </c>
      <c r="H76" s="1">
        <v>4</v>
      </c>
      <c r="I76" s="1">
        <v>5365371</v>
      </c>
    </row>
    <row r="77" spans="1:9" x14ac:dyDescent="0.15">
      <c r="A77" s="1" t="s">
        <v>22</v>
      </c>
      <c r="B77" s="1" t="s">
        <v>149</v>
      </c>
      <c r="C77" s="1" t="s">
        <v>150</v>
      </c>
      <c r="D77" s="1">
        <v>99.97</v>
      </c>
      <c r="E77" s="1">
        <v>0.55000000000000004</v>
      </c>
      <c r="F77" s="1">
        <v>0</v>
      </c>
      <c r="G77" s="1">
        <v>11</v>
      </c>
      <c r="H77" s="1">
        <v>3</v>
      </c>
      <c r="I77" s="1">
        <v>5265796</v>
      </c>
    </row>
    <row r="78" spans="1:9" x14ac:dyDescent="0.15">
      <c r="A78" s="1" t="s">
        <v>23</v>
      </c>
      <c r="B78" s="1" t="s">
        <v>149</v>
      </c>
      <c r="C78" s="1" t="s">
        <v>150</v>
      </c>
      <c r="D78" s="1">
        <v>100</v>
      </c>
      <c r="E78" s="1">
        <v>1.27</v>
      </c>
      <c r="F78" s="1">
        <v>11.11</v>
      </c>
      <c r="G78" s="1">
        <v>2</v>
      </c>
      <c r="H78" s="1">
        <v>2</v>
      </c>
      <c r="I78" s="1">
        <v>5037172</v>
      </c>
    </row>
    <row r="79" spans="1:9" x14ac:dyDescent="0.15">
      <c r="A79" s="1" t="s">
        <v>24</v>
      </c>
      <c r="B79" s="1" t="s">
        <v>149</v>
      </c>
      <c r="C79" s="1" t="s">
        <v>150</v>
      </c>
      <c r="D79" s="1">
        <v>99.93</v>
      </c>
      <c r="E79" s="1">
        <v>0.1</v>
      </c>
      <c r="F79" s="1">
        <v>0</v>
      </c>
      <c r="G79" s="1">
        <v>1</v>
      </c>
      <c r="H79" s="1">
        <v>1</v>
      </c>
      <c r="I79" s="1">
        <v>5037978</v>
      </c>
    </row>
    <row r="80" spans="1:9" x14ac:dyDescent="0.15">
      <c r="A80" s="1" t="s">
        <v>25</v>
      </c>
      <c r="B80" s="1" t="s">
        <v>149</v>
      </c>
      <c r="C80" s="1" t="s">
        <v>150</v>
      </c>
      <c r="D80" s="1">
        <v>99.62</v>
      </c>
      <c r="E80" s="1">
        <v>0.43</v>
      </c>
      <c r="F80" s="1">
        <v>0</v>
      </c>
      <c r="G80" s="1">
        <v>3</v>
      </c>
      <c r="H80" s="1">
        <v>3</v>
      </c>
      <c r="I80" s="1">
        <v>5003608</v>
      </c>
    </row>
    <row r="81" spans="1:9" x14ac:dyDescent="0.15">
      <c r="A81" s="1" t="s">
        <v>26</v>
      </c>
      <c r="B81" s="1" t="s">
        <v>149</v>
      </c>
      <c r="C81" s="1" t="s">
        <v>150</v>
      </c>
      <c r="D81" s="1">
        <v>100</v>
      </c>
      <c r="E81" s="1">
        <v>0.53</v>
      </c>
      <c r="F81" s="1">
        <v>0</v>
      </c>
      <c r="G81" s="1">
        <v>12</v>
      </c>
      <c r="H81" s="1">
        <v>1</v>
      </c>
      <c r="I81" s="1">
        <v>5478218</v>
      </c>
    </row>
    <row r="82" spans="1:9" x14ac:dyDescent="0.15">
      <c r="A82" s="1" t="s">
        <v>119</v>
      </c>
      <c r="B82" s="1" t="s">
        <v>149</v>
      </c>
      <c r="C82" s="1" t="s">
        <v>151</v>
      </c>
      <c r="D82" s="1">
        <v>99.97</v>
      </c>
      <c r="E82" s="1">
        <v>0.43</v>
      </c>
      <c r="F82" s="1">
        <v>0</v>
      </c>
      <c r="G82" s="1">
        <v>1</v>
      </c>
      <c r="H82" s="1">
        <v>1</v>
      </c>
      <c r="I82" s="1">
        <v>5311707</v>
      </c>
    </row>
    <row r="83" spans="1:9" x14ac:dyDescent="0.15">
      <c r="A83" s="1" t="s">
        <v>120</v>
      </c>
      <c r="B83" s="1" t="s">
        <v>149</v>
      </c>
      <c r="C83" s="1" t="s">
        <v>151</v>
      </c>
      <c r="D83" s="1">
        <v>99.9</v>
      </c>
      <c r="E83" s="1">
        <v>0.33</v>
      </c>
      <c r="F83" s="1">
        <v>0</v>
      </c>
      <c r="G83" s="1">
        <v>15</v>
      </c>
      <c r="H83" s="1">
        <v>3</v>
      </c>
      <c r="I83" s="1">
        <v>5773456</v>
      </c>
    </row>
    <row r="84" spans="1:9" x14ac:dyDescent="0.15">
      <c r="A84" s="1" t="s">
        <v>9</v>
      </c>
      <c r="B84" s="1" t="s">
        <v>149</v>
      </c>
      <c r="C84" s="1" t="s">
        <v>151</v>
      </c>
      <c r="D84" s="1">
        <v>99.55</v>
      </c>
      <c r="E84" s="1">
        <v>0.86</v>
      </c>
      <c r="F84" s="1">
        <v>0</v>
      </c>
      <c r="G84" s="1">
        <v>11</v>
      </c>
      <c r="H84" s="1">
        <v>3</v>
      </c>
      <c r="I84" s="1">
        <v>5188095</v>
      </c>
    </row>
    <row r="85" spans="1:9" x14ac:dyDescent="0.15">
      <c r="A85" s="1" t="s">
        <v>10</v>
      </c>
      <c r="B85" s="1" t="s">
        <v>149</v>
      </c>
      <c r="C85" s="1" t="s">
        <v>151</v>
      </c>
      <c r="D85" s="1">
        <v>99.97</v>
      </c>
      <c r="E85" s="1">
        <v>1.72</v>
      </c>
      <c r="F85" s="1">
        <v>5.56</v>
      </c>
      <c r="G85" s="1">
        <v>10</v>
      </c>
      <c r="H85" s="1">
        <v>5</v>
      </c>
      <c r="I85" s="1">
        <v>5583314</v>
      </c>
    </row>
    <row r="86" spans="1:9" x14ac:dyDescent="0.15">
      <c r="A86" s="1" t="s">
        <v>11</v>
      </c>
      <c r="B86" s="1" t="s">
        <v>149</v>
      </c>
      <c r="C86" s="1" t="s">
        <v>151</v>
      </c>
      <c r="D86" s="1">
        <v>99.97</v>
      </c>
      <c r="E86" s="1">
        <v>0.5</v>
      </c>
      <c r="F86" s="1">
        <v>0</v>
      </c>
      <c r="G86" s="1">
        <v>28</v>
      </c>
      <c r="H86" s="1">
        <v>3</v>
      </c>
      <c r="I86" s="1">
        <v>4974941</v>
      </c>
    </row>
    <row r="87" spans="1:9" x14ac:dyDescent="0.15">
      <c r="A87" s="1" t="s">
        <v>12</v>
      </c>
      <c r="B87" s="1" t="s">
        <v>149</v>
      </c>
      <c r="C87" s="1" t="s">
        <v>151</v>
      </c>
      <c r="D87" s="1">
        <v>99.62</v>
      </c>
      <c r="E87" s="1">
        <v>0.16</v>
      </c>
      <c r="F87" s="1">
        <v>0</v>
      </c>
      <c r="G87" s="1">
        <v>4</v>
      </c>
      <c r="H87" s="1">
        <v>4</v>
      </c>
      <c r="I87" s="1">
        <v>4955683</v>
      </c>
    </row>
    <row r="88" spans="1:9" x14ac:dyDescent="0.15">
      <c r="A88" s="1" t="s">
        <v>13</v>
      </c>
      <c r="B88" s="1" t="s">
        <v>149</v>
      </c>
      <c r="C88" s="1" t="s">
        <v>151</v>
      </c>
      <c r="D88" s="1">
        <v>99.07</v>
      </c>
      <c r="E88" s="1">
        <v>0.05</v>
      </c>
      <c r="F88" s="1">
        <v>50</v>
      </c>
      <c r="G88" s="1">
        <v>8</v>
      </c>
      <c r="H88" s="1">
        <v>5</v>
      </c>
      <c r="I88" s="1">
        <v>5011250</v>
      </c>
    </row>
    <row r="89" spans="1:9" x14ac:dyDescent="0.15">
      <c r="A89" s="1" t="s">
        <v>14</v>
      </c>
      <c r="B89" s="1" t="s">
        <v>149</v>
      </c>
      <c r="C89" s="1" t="s">
        <v>151</v>
      </c>
      <c r="D89" s="1">
        <v>99.97</v>
      </c>
      <c r="E89" s="1">
        <v>2.2000000000000002</v>
      </c>
      <c r="F89" s="1">
        <v>9.09</v>
      </c>
      <c r="G89" s="1">
        <v>5</v>
      </c>
      <c r="H89" s="1">
        <v>5</v>
      </c>
      <c r="I89" s="1">
        <v>5468055</v>
      </c>
    </row>
    <row r="90" spans="1:9" x14ac:dyDescent="0.15">
      <c r="A90" s="1" t="s">
        <v>15</v>
      </c>
      <c r="B90" s="1" t="s">
        <v>149</v>
      </c>
      <c r="C90" s="1" t="s">
        <v>151</v>
      </c>
      <c r="D90" s="1">
        <v>100</v>
      </c>
      <c r="E90" s="1">
        <v>0.83</v>
      </c>
      <c r="F90" s="1">
        <v>0</v>
      </c>
      <c r="G90" s="1">
        <v>13</v>
      </c>
      <c r="H90" s="1">
        <v>3</v>
      </c>
      <c r="I90" s="1">
        <v>5582967</v>
      </c>
    </row>
    <row r="91" spans="1:9" x14ac:dyDescent="0.15">
      <c r="A91" s="1" t="s">
        <v>16</v>
      </c>
      <c r="B91" s="1" t="s">
        <v>149</v>
      </c>
      <c r="C91" s="1" t="s">
        <v>151</v>
      </c>
      <c r="D91" s="1">
        <v>99.97</v>
      </c>
      <c r="E91" s="1">
        <v>0.55000000000000004</v>
      </c>
      <c r="F91" s="1">
        <v>0</v>
      </c>
      <c r="G91" s="1">
        <v>4</v>
      </c>
      <c r="H91" s="1">
        <v>3</v>
      </c>
      <c r="I91" s="1">
        <v>5257797</v>
      </c>
    </row>
    <row r="92" spans="1:9" x14ac:dyDescent="0.15">
      <c r="A92" s="1" t="s">
        <v>17</v>
      </c>
      <c r="B92" s="1" t="s">
        <v>149</v>
      </c>
      <c r="C92" s="1" t="s">
        <v>151</v>
      </c>
      <c r="D92" s="1">
        <v>99.37</v>
      </c>
      <c r="E92" s="1">
        <v>2.2799999999999998</v>
      </c>
      <c r="F92" s="1">
        <v>14.29</v>
      </c>
      <c r="G92" s="1">
        <v>25</v>
      </c>
      <c r="H92" s="1">
        <v>3</v>
      </c>
      <c r="I92" s="1">
        <v>5547151</v>
      </c>
    </row>
    <row r="93" spans="1:9" x14ac:dyDescent="0.15">
      <c r="A93" s="1" t="s">
        <v>18</v>
      </c>
      <c r="B93" s="1" t="s">
        <v>149</v>
      </c>
      <c r="C93" s="1" t="s">
        <v>151</v>
      </c>
      <c r="D93" s="1">
        <v>100</v>
      </c>
      <c r="E93" s="1">
        <v>1.62</v>
      </c>
      <c r="F93" s="1">
        <v>45.45</v>
      </c>
      <c r="G93" s="1">
        <v>13</v>
      </c>
      <c r="H93" s="1">
        <v>5</v>
      </c>
      <c r="I93" s="1">
        <v>6635770</v>
      </c>
    </row>
    <row r="94" spans="1:9" x14ac:dyDescent="0.15">
      <c r="A94" s="1" t="s">
        <v>19</v>
      </c>
      <c r="B94" s="1" t="s">
        <v>149</v>
      </c>
      <c r="C94" s="1" t="s">
        <v>151</v>
      </c>
      <c r="D94" s="1">
        <v>100</v>
      </c>
      <c r="E94" s="1">
        <v>0.94</v>
      </c>
      <c r="F94" s="1">
        <v>15.38</v>
      </c>
      <c r="G94" s="1">
        <v>6</v>
      </c>
      <c r="H94" s="1">
        <v>6</v>
      </c>
      <c r="I94" s="1">
        <v>6390455</v>
      </c>
    </row>
    <row r="95" spans="1:9" x14ac:dyDescent="0.15">
      <c r="A95" s="1" t="s">
        <v>20</v>
      </c>
      <c r="B95" s="1" t="s">
        <v>149</v>
      </c>
      <c r="C95" s="1" t="s">
        <v>151</v>
      </c>
      <c r="D95" s="1">
        <v>99.97</v>
      </c>
      <c r="E95" s="1">
        <v>0.37</v>
      </c>
      <c r="F95" s="1">
        <v>0</v>
      </c>
      <c r="G95" s="1">
        <v>8</v>
      </c>
      <c r="H95" s="1">
        <v>1</v>
      </c>
      <c r="I95" s="1">
        <v>5302355</v>
      </c>
    </row>
    <row r="96" spans="1:9" x14ac:dyDescent="0.15">
      <c r="A96" s="1" t="s">
        <v>21</v>
      </c>
      <c r="B96" s="1" t="s">
        <v>149</v>
      </c>
      <c r="C96" s="1" t="s">
        <v>151</v>
      </c>
      <c r="D96" s="1">
        <v>99.07</v>
      </c>
      <c r="E96" s="1">
        <v>0.19</v>
      </c>
      <c r="F96" s="1">
        <v>50</v>
      </c>
      <c r="G96" s="1">
        <v>12</v>
      </c>
      <c r="H96" s="1">
        <v>3</v>
      </c>
      <c r="I96" s="1">
        <v>5441906</v>
      </c>
    </row>
    <row r="97" spans="1:9" x14ac:dyDescent="0.15">
      <c r="A97" s="1" t="s">
        <v>22</v>
      </c>
      <c r="B97" s="1" t="s">
        <v>149</v>
      </c>
      <c r="C97" s="1" t="s">
        <v>151</v>
      </c>
      <c r="D97" s="1">
        <v>99.97</v>
      </c>
      <c r="E97" s="1">
        <v>0.55000000000000004</v>
      </c>
      <c r="F97" s="1">
        <v>0</v>
      </c>
      <c r="G97" s="1">
        <v>11</v>
      </c>
      <c r="H97" s="1">
        <v>2</v>
      </c>
      <c r="I97" s="1">
        <v>5340954</v>
      </c>
    </row>
    <row r="98" spans="1:9" x14ac:dyDescent="0.15">
      <c r="A98" s="1" t="s">
        <v>23</v>
      </c>
      <c r="B98" s="1" t="s">
        <v>149</v>
      </c>
      <c r="C98" s="1" t="s">
        <v>151</v>
      </c>
      <c r="D98" s="1">
        <v>100</v>
      </c>
      <c r="E98" s="1">
        <v>1.27</v>
      </c>
      <c r="F98" s="1">
        <v>11.11</v>
      </c>
      <c r="G98" s="1">
        <v>2</v>
      </c>
      <c r="H98" s="1">
        <v>1</v>
      </c>
      <c r="I98" s="1">
        <v>5100347</v>
      </c>
    </row>
    <row r="99" spans="1:9" x14ac:dyDescent="0.15">
      <c r="A99" s="1" t="s">
        <v>24</v>
      </c>
      <c r="B99" s="1" t="s">
        <v>149</v>
      </c>
      <c r="C99" s="1" t="s">
        <v>151</v>
      </c>
      <c r="D99" s="1">
        <v>99.93</v>
      </c>
      <c r="E99" s="1">
        <v>0.1</v>
      </c>
      <c r="F99" s="1">
        <v>0</v>
      </c>
      <c r="G99" s="1">
        <v>1</v>
      </c>
      <c r="H99" s="1">
        <v>1</v>
      </c>
      <c r="I99" s="1">
        <v>5109949</v>
      </c>
    </row>
    <row r="100" spans="1:9" x14ac:dyDescent="0.15">
      <c r="A100" s="1" t="s">
        <v>25</v>
      </c>
      <c r="B100" s="1" t="s">
        <v>149</v>
      </c>
      <c r="C100" s="1" t="s">
        <v>151</v>
      </c>
      <c r="D100" s="1">
        <v>99.59</v>
      </c>
      <c r="E100" s="1">
        <v>0.1</v>
      </c>
      <c r="F100" s="1">
        <v>0</v>
      </c>
      <c r="G100" s="1">
        <v>54</v>
      </c>
      <c r="H100" s="1">
        <v>7</v>
      </c>
      <c r="I100" s="1">
        <v>5128763</v>
      </c>
    </row>
    <row r="101" spans="1:9" x14ac:dyDescent="0.15">
      <c r="A101" s="1" t="s">
        <v>26</v>
      </c>
      <c r="B101" s="1" t="s">
        <v>149</v>
      </c>
      <c r="C101" s="1" t="s">
        <v>151</v>
      </c>
      <c r="D101" s="1">
        <v>100</v>
      </c>
      <c r="E101" s="1">
        <v>0.53</v>
      </c>
      <c r="F101" s="1">
        <v>0</v>
      </c>
      <c r="G101" s="1">
        <v>15</v>
      </c>
      <c r="H101" s="1">
        <v>1</v>
      </c>
      <c r="I101" s="1">
        <v>5556260</v>
      </c>
    </row>
    <row r="102" spans="1:9" x14ac:dyDescent="0.15">
      <c r="A102" s="1" t="s">
        <v>119</v>
      </c>
      <c r="B102" s="1" t="s">
        <v>149</v>
      </c>
      <c r="C102" s="1" t="s">
        <v>152</v>
      </c>
      <c r="D102" s="1">
        <v>98.88</v>
      </c>
      <c r="E102" s="1">
        <v>0.43</v>
      </c>
      <c r="F102" s="1">
        <v>0</v>
      </c>
      <c r="G102" s="1">
        <v>1</v>
      </c>
      <c r="H102" s="1">
        <v>1</v>
      </c>
      <c r="I102" s="1">
        <v>5302358</v>
      </c>
    </row>
    <row r="103" spans="1:9" x14ac:dyDescent="0.15">
      <c r="A103" s="1" t="s">
        <v>120</v>
      </c>
      <c r="B103" s="1" t="s">
        <v>149</v>
      </c>
      <c r="C103" s="1" t="s">
        <v>152</v>
      </c>
      <c r="D103" s="1">
        <v>99.14</v>
      </c>
      <c r="E103" s="1">
        <v>0.33</v>
      </c>
      <c r="F103" s="1">
        <v>0</v>
      </c>
      <c r="G103" s="1">
        <v>4</v>
      </c>
      <c r="H103" s="1">
        <v>2</v>
      </c>
      <c r="I103" s="1">
        <v>5706338</v>
      </c>
    </row>
    <row r="104" spans="1:9" x14ac:dyDescent="0.15">
      <c r="A104" s="1" t="s">
        <v>9</v>
      </c>
      <c r="B104" s="1" t="s">
        <v>149</v>
      </c>
      <c r="C104" s="1" t="s">
        <v>152</v>
      </c>
      <c r="D104" s="1">
        <v>98.47</v>
      </c>
      <c r="E104" s="1">
        <v>0.9</v>
      </c>
      <c r="F104" s="1">
        <v>0</v>
      </c>
      <c r="G104" s="1">
        <v>2</v>
      </c>
      <c r="H104" s="1">
        <v>0</v>
      </c>
      <c r="I104" s="1">
        <v>5156016</v>
      </c>
    </row>
    <row r="105" spans="1:9" x14ac:dyDescent="0.15">
      <c r="A105" s="1" t="s">
        <v>10</v>
      </c>
      <c r="B105" s="1" t="s">
        <v>149</v>
      </c>
      <c r="C105" s="1" t="s">
        <v>152</v>
      </c>
      <c r="D105" s="1">
        <v>97.79</v>
      </c>
      <c r="E105" s="1">
        <v>1.74</v>
      </c>
      <c r="F105" s="1">
        <v>5.88</v>
      </c>
      <c r="G105" s="1">
        <v>2</v>
      </c>
      <c r="H105" s="1">
        <v>2</v>
      </c>
      <c r="I105" s="1">
        <v>5537248</v>
      </c>
    </row>
    <row r="106" spans="1:9" x14ac:dyDescent="0.15">
      <c r="A106" s="1" t="s">
        <v>11</v>
      </c>
      <c r="B106" s="1" t="s">
        <v>149</v>
      </c>
      <c r="C106" s="1" t="s">
        <v>152</v>
      </c>
      <c r="D106" s="1">
        <v>99.24</v>
      </c>
      <c r="E106" s="1">
        <v>0.65</v>
      </c>
      <c r="F106" s="1">
        <v>0</v>
      </c>
      <c r="G106" s="1">
        <v>1</v>
      </c>
      <c r="H106" s="1">
        <v>1</v>
      </c>
      <c r="I106" s="1">
        <v>4829687</v>
      </c>
    </row>
    <row r="107" spans="1:9" x14ac:dyDescent="0.15">
      <c r="A107" s="1" t="s">
        <v>12</v>
      </c>
      <c r="B107" s="1" t="s">
        <v>149</v>
      </c>
      <c r="C107" s="1" t="s">
        <v>152</v>
      </c>
      <c r="D107" s="1">
        <v>99.25</v>
      </c>
      <c r="E107" s="1">
        <v>0.19</v>
      </c>
      <c r="F107" s="1">
        <v>0</v>
      </c>
      <c r="G107" s="1">
        <v>2</v>
      </c>
      <c r="H107" s="1">
        <v>2</v>
      </c>
      <c r="I107" s="1">
        <v>4938985</v>
      </c>
    </row>
    <row r="108" spans="1:9" x14ac:dyDescent="0.15">
      <c r="A108" s="1" t="s">
        <v>13</v>
      </c>
      <c r="B108" s="1" t="s">
        <v>149</v>
      </c>
      <c r="C108" s="1" t="s">
        <v>152</v>
      </c>
      <c r="D108" s="1">
        <v>97.24</v>
      </c>
      <c r="E108" s="1">
        <v>0.05</v>
      </c>
      <c r="F108" s="1">
        <v>50</v>
      </c>
      <c r="G108" s="1">
        <v>3</v>
      </c>
      <c r="H108" s="1">
        <v>2</v>
      </c>
      <c r="I108" s="1">
        <v>5023914</v>
      </c>
    </row>
    <row r="109" spans="1:9" x14ac:dyDescent="0.15">
      <c r="A109" s="1" t="s">
        <v>14</v>
      </c>
      <c r="B109" s="1" t="s">
        <v>149</v>
      </c>
      <c r="C109" s="1" t="s">
        <v>152</v>
      </c>
      <c r="D109" s="1">
        <v>97.33</v>
      </c>
      <c r="E109" s="1">
        <v>2.2599999999999998</v>
      </c>
      <c r="F109" s="1">
        <v>4.17</v>
      </c>
      <c r="G109" s="1">
        <v>3</v>
      </c>
      <c r="H109" s="1">
        <v>3</v>
      </c>
      <c r="I109" s="1">
        <v>5453501</v>
      </c>
    </row>
    <row r="110" spans="1:9" x14ac:dyDescent="0.15">
      <c r="A110" s="1" t="s">
        <v>15</v>
      </c>
      <c r="B110" s="1" t="s">
        <v>149</v>
      </c>
      <c r="C110" s="1" t="s">
        <v>152</v>
      </c>
      <c r="D110" s="1">
        <v>97.48</v>
      </c>
      <c r="E110" s="1">
        <v>0.92</v>
      </c>
      <c r="F110" s="1">
        <v>0</v>
      </c>
      <c r="G110" s="1">
        <v>1</v>
      </c>
      <c r="H110" s="1">
        <v>0</v>
      </c>
      <c r="I110" s="1">
        <v>5410778</v>
      </c>
    </row>
    <row r="111" spans="1:9" x14ac:dyDescent="0.15">
      <c r="A111" s="1" t="s">
        <v>16</v>
      </c>
      <c r="B111" s="1" t="s">
        <v>149</v>
      </c>
      <c r="C111" s="1" t="s">
        <v>152</v>
      </c>
      <c r="D111" s="1">
        <v>98.49</v>
      </c>
      <c r="E111" s="1">
        <v>0.3</v>
      </c>
      <c r="F111" s="1">
        <v>0</v>
      </c>
      <c r="G111" s="1">
        <v>1</v>
      </c>
      <c r="H111" s="1">
        <v>1</v>
      </c>
      <c r="I111" s="1">
        <v>5187012</v>
      </c>
    </row>
    <row r="112" spans="1:9" x14ac:dyDescent="0.15">
      <c r="A112" s="1" t="s">
        <v>17</v>
      </c>
      <c r="B112" s="1" t="s">
        <v>149</v>
      </c>
      <c r="C112" s="1" t="s">
        <v>152</v>
      </c>
      <c r="D112" s="1">
        <v>98.56</v>
      </c>
      <c r="E112" s="1">
        <v>1.7</v>
      </c>
      <c r="F112" s="1">
        <v>10.53</v>
      </c>
      <c r="G112" s="1">
        <v>3</v>
      </c>
      <c r="H112" s="1">
        <v>2</v>
      </c>
      <c r="I112" s="1">
        <v>5480189</v>
      </c>
    </row>
    <row r="113" spans="1:9" x14ac:dyDescent="0.15">
      <c r="A113" s="1" t="s">
        <v>18</v>
      </c>
      <c r="B113" s="1" t="s">
        <v>149</v>
      </c>
      <c r="C113" s="1" t="s">
        <v>152</v>
      </c>
      <c r="D113" s="1">
        <v>99.69</v>
      </c>
      <c r="E113" s="1">
        <v>1.66</v>
      </c>
      <c r="F113" s="1">
        <v>43.48</v>
      </c>
      <c r="G113" s="1">
        <v>6</v>
      </c>
      <c r="H113" s="1">
        <v>5</v>
      </c>
      <c r="I113" s="1">
        <v>6658234</v>
      </c>
    </row>
    <row r="114" spans="1:9" x14ac:dyDescent="0.15">
      <c r="A114" s="1" t="s">
        <v>19</v>
      </c>
      <c r="B114" s="1" t="s">
        <v>149</v>
      </c>
      <c r="C114" s="1" t="s">
        <v>152</v>
      </c>
      <c r="D114" s="1">
        <v>98.43</v>
      </c>
      <c r="E114" s="1">
        <v>0.94</v>
      </c>
      <c r="F114" s="1">
        <v>15.38</v>
      </c>
      <c r="G114" s="1">
        <v>4</v>
      </c>
      <c r="H114" s="1">
        <v>4</v>
      </c>
      <c r="I114" s="1">
        <v>6374199</v>
      </c>
    </row>
    <row r="115" spans="1:9" x14ac:dyDescent="0.15">
      <c r="A115" s="1" t="s">
        <v>20</v>
      </c>
      <c r="B115" s="1" t="s">
        <v>149</v>
      </c>
      <c r="C115" s="1" t="s">
        <v>152</v>
      </c>
      <c r="D115" s="1">
        <v>99.2</v>
      </c>
      <c r="E115" s="1">
        <v>0.38</v>
      </c>
      <c r="F115" s="1">
        <v>0</v>
      </c>
      <c r="G115" s="1">
        <v>2</v>
      </c>
      <c r="H115" s="1">
        <v>2</v>
      </c>
      <c r="I115" s="1">
        <v>5294315</v>
      </c>
    </row>
    <row r="116" spans="1:9" x14ac:dyDescent="0.15">
      <c r="A116" s="1" t="s">
        <v>21</v>
      </c>
      <c r="B116" s="1" t="s">
        <v>149</v>
      </c>
      <c r="C116" s="1" t="s">
        <v>152</v>
      </c>
      <c r="D116" s="1">
        <v>98.15</v>
      </c>
      <c r="E116" s="1">
        <v>0.19</v>
      </c>
      <c r="F116" s="1">
        <v>50</v>
      </c>
      <c r="G116" s="1">
        <v>2</v>
      </c>
      <c r="H116" s="1">
        <v>2</v>
      </c>
      <c r="I116" s="1">
        <v>5310515</v>
      </c>
    </row>
    <row r="117" spans="1:9" x14ac:dyDescent="0.15">
      <c r="A117" s="1" t="s">
        <v>22</v>
      </c>
      <c r="B117" s="1" t="s">
        <v>149</v>
      </c>
      <c r="C117" s="1" t="s">
        <v>152</v>
      </c>
      <c r="D117" s="1">
        <v>99.4</v>
      </c>
      <c r="E117" s="1">
        <v>0.51</v>
      </c>
      <c r="F117" s="1">
        <v>0</v>
      </c>
      <c r="G117" s="1">
        <v>3</v>
      </c>
      <c r="H117" s="1">
        <v>0</v>
      </c>
      <c r="I117" s="1">
        <v>5300202</v>
      </c>
    </row>
    <row r="118" spans="1:9" x14ac:dyDescent="0.15">
      <c r="A118" s="1" t="s">
        <v>23</v>
      </c>
      <c r="B118" s="1" t="s">
        <v>149</v>
      </c>
      <c r="C118" s="1" t="s">
        <v>152</v>
      </c>
      <c r="D118" s="1">
        <v>98.97</v>
      </c>
      <c r="E118" s="1">
        <v>1.24</v>
      </c>
      <c r="F118" s="1">
        <v>12.5</v>
      </c>
      <c r="G118" s="1">
        <v>1</v>
      </c>
      <c r="H118" s="1">
        <v>1</v>
      </c>
      <c r="I118" s="1">
        <v>5045457</v>
      </c>
    </row>
    <row r="119" spans="1:9" x14ac:dyDescent="0.15">
      <c r="A119" s="1" t="s">
        <v>24</v>
      </c>
      <c r="B119" s="1" t="s">
        <v>149</v>
      </c>
      <c r="C119" s="1" t="s">
        <v>152</v>
      </c>
      <c r="D119" s="1">
        <v>98.59</v>
      </c>
      <c r="E119" s="1">
        <v>0.1</v>
      </c>
      <c r="F119" s="1">
        <v>0</v>
      </c>
      <c r="G119" s="1">
        <v>1</v>
      </c>
      <c r="H119" s="1">
        <v>1</v>
      </c>
      <c r="I119" s="1">
        <v>5101175</v>
      </c>
    </row>
    <row r="120" spans="1:9" x14ac:dyDescent="0.15">
      <c r="A120" s="1" t="s">
        <v>25</v>
      </c>
      <c r="B120" s="1" t="s">
        <v>149</v>
      </c>
      <c r="C120" s="1" t="s">
        <v>152</v>
      </c>
      <c r="D120" s="1">
        <v>97.52</v>
      </c>
      <c r="E120" s="1">
        <v>0.14000000000000001</v>
      </c>
      <c r="F120" s="1">
        <v>0</v>
      </c>
      <c r="G120" s="1">
        <v>3</v>
      </c>
      <c r="H120" s="1">
        <v>2</v>
      </c>
      <c r="I120" s="1">
        <v>5098810</v>
      </c>
    </row>
    <row r="121" spans="1:9" x14ac:dyDescent="0.15">
      <c r="A121" s="1" t="s">
        <v>26</v>
      </c>
      <c r="B121" s="1" t="s">
        <v>149</v>
      </c>
      <c r="C121" s="1" t="s">
        <v>152</v>
      </c>
      <c r="D121" s="1">
        <v>97.55</v>
      </c>
      <c r="E121" s="1">
        <v>0.59</v>
      </c>
      <c r="F121" s="1">
        <v>0</v>
      </c>
      <c r="G121" s="1">
        <v>2</v>
      </c>
      <c r="H121" s="1">
        <v>2</v>
      </c>
      <c r="I121" s="1">
        <v>5547522</v>
      </c>
    </row>
    <row r="122" spans="1:9" x14ac:dyDescent="0.15">
      <c r="A122" s="1" t="s">
        <v>119</v>
      </c>
      <c r="B122" s="1" t="s">
        <v>147</v>
      </c>
      <c r="C122" s="1" t="s">
        <v>151</v>
      </c>
      <c r="D122" s="1">
        <v>99.97</v>
      </c>
      <c r="E122" s="1">
        <v>0.43</v>
      </c>
      <c r="F122" s="1">
        <v>0</v>
      </c>
      <c r="G122" s="1">
        <v>26</v>
      </c>
      <c r="H122" s="1">
        <v>0</v>
      </c>
      <c r="I122" s="1">
        <v>5311305</v>
      </c>
    </row>
    <row r="123" spans="1:9" x14ac:dyDescent="0.15">
      <c r="A123" s="1" t="s">
        <v>120</v>
      </c>
      <c r="B123" s="1" t="s">
        <v>147</v>
      </c>
      <c r="C123" s="1" t="s">
        <v>151</v>
      </c>
      <c r="D123" s="1">
        <v>100</v>
      </c>
      <c r="E123" s="1">
        <v>0.33</v>
      </c>
      <c r="F123" s="1">
        <v>0</v>
      </c>
      <c r="G123" s="1">
        <v>22</v>
      </c>
      <c r="H123" s="1">
        <v>2</v>
      </c>
      <c r="I123" s="1">
        <v>5742279</v>
      </c>
    </row>
    <row r="124" spans="1:9" x14ac:dyDescent="0.15">
      <c r="A124" s="1" t="s">
        <v>9</v>
      </c>
      <c r="B124" s="1" t="s">
        <v>147</v>
      </c>
      <c r="C124" s="1" t="s">
        <v>151</v>
      </c>
      <c r="D124" s="1">
        <v>99.55</v>
      </c>
      <c r="E124" s="1">
        <v>0.86</v>
      </c>
      <c r="F124" s="1">
        <v>0</v>
      </c>
      <c r="G124" s="1">
        <v>14</v>
      </c>
      <c r="H124" s="1">
        <v>2</v>
      </c>
      <c r="I124" s="1">
        <v>5177708</v>
      </c>
    </row>
    <row r="125" spans="1:9" x14ac:dyDescent="0.15">
      <c r="A125" s="1" t="s">
        <v>10</v>
      </c>
      <c r="B125" s="1" t="s">
        <v>147</v>
      </c>
      <c r="C125" s="1" t="s">
        <v>151</v>
      </c>
      <c r="D125" s="1">
        <v>99.97</v>
      </c>
      <c r="E125" s="1">
        <v>1.72</v>
      </c>
      <c r="F125" s="1">
        <v>5.56</v>
      </c>
      <c r="G125" s="1">
        <v>10</v>
      </c>
      <c r="H125" s="1">
        <v>5</v>
      </c>
      <c r="I125" s="1">
        <v>5583301</v>
      </c>
    </row>
    <row r="126" spans="1:9" x14ac:dyDescent="0.15">
      <c r="A126" s="1" t="s">
        <v>11</v>
      </c>
      <c r="B126" s="1" t="s">
        <v>147</v>
      </c>
      <c r="C126" s="1" t="s">
        <v>151</v>
      </c>
      <c r="D126" s="1">
        <v>99.97</v>
      </c>
      <c r="E126" s="1">
        <v>0.5</v>
      </c>
      <c r="F126" s="1">
        <v>0</v>
      </c>
      <c r="G126" s="1">
        <v>5</v>
      </c>
      <c r="H126" s="1">
        <v>5</v>
      </c>
      <c r="I126" s="1">
        <v>4986087</v>
      </c>
    </row>
    <row r="127" spans="1:9" x14ac:dyDescent="0.15">
      <c r="A127" s="1" t="s">
        <v>12</v>
      </c>
      <c r="B127" s="1" t="s">
        <v>147</v>
      </c>
      <c r="C127" s="1" t="s">
        <v>151</v>
      </c>
      <c r="D127" s="1">
        <v>99.62</v>
      </c>
      <c r="E127" s="1">
        <v>0.16</v>
      </c>
      <c r="F127" s="1">
        <v>0</v>
      </c>
      <c r="G127" s="1">
        <v>4</v>
      </c>
      <c r="H127" s="1">
        <v>3</v>
      </c>
      <c r="I127" s="1">
        <v>4948622</v>
      </c>
    </row>
    <row r="128" spans="1:9" x14ac:dyDescent="0.15">
      <c r="A128" s="1" t="s">
        <v>13</v>
      </c>
      <c r="B128" s="1" t="s">
        <v>147</v>
      </c>
      <c r="C128" s="1" t="s">
        <v>151</v>
      </c>
      <c r="D128" s="1">
        <v>99.07</v>
      </c>
      <c r="E128" s="1">
        <v>0.05</v>
      </c>
      <c r="F128" s="1">
        <v>50</v>
      </c>
      <c r="G128" s="1">
        <v>16</v>
      </c>
      <c r="H128" s="1">
        <v>4</v>
      </c>
      <c r="I128" s="1">
        <v>5011964</v>
      </c>
    </row>
    <row r="129" spans="1:9" x14ac:dyDescent="0.15">
      <c r="A129" s="1" t="s">
        <v>14</v>
      </c>
      <c r="B129" s="1" t="s">
        <v>147</v>
      </c>
      <c r="C129" s="1" t="s">
        <v>151</v>
      </c>
      <c r="D129" s="1">
        <v>99.97</v>
      </c>
      <c r="E129" s="1">
        <v>2.2000000000000002</v>
      </c>
      <c r="F129" s="1">
        <v>9.09</v>
      </c>
      <c r="G129" s="1">
        <v>21</v>
      </c>
      <c r="H129" s="1">
        <v>4</v>
      </c>
      <c r="I129" s="1">
        <v>5464873</v>
      </c>
    </row>
    <row r="130" spans="1:9" x14ac:dyDescent="0.15">
      <c r="A130" s="1" t="s">
        <v>15</v>
      </c>
      <c r="B130" s="1" t="s">
        <v>147</v>
      </c>
      <c r="C130" s="1" t="s">
        <v>151</v>
      </c>
      <c r="D130" s="1">
        <v>100</v>
      </c>
      <c r="E130" s="1">
        <v>0.83</v>
      </c>
      <c r="F130" s="1">
        <v>0</v>
      </c>
      <c r="G130" s="1">
        <v>6</v>
      </c>
      <c r="H130" s="1">
        <v>3</v>
      </c>
      <c r="I130" s="1">
        <v>5585797</v>
      </c>
    </row>
    <row r="131" spans="1:9" x14ac:dyDescent="0.15">
      <c r="A131" s="1" t="s">
        <v>16</v>
      </c>
      <c r="B131" s="1" t="s">
        <v>147</v>
      </c>
      <c r="C131" s="1" t="s">
        <v>151</v>
      </c>
      <c r="D131" s="1">
        <v>99.97</v>
      </c>
      <c r="E131" s="1">
        <v>0.55000000000000004</v>
      </c>
      <c r="F131" s="1">
        <v>0</v>
      </c>
      <c r="G131" s="1">
        <v>16</v>
      </c>
      <c r="H131" s="1">
        <v>2</v>
      </c>
      <c r="I131" s="1">
        <v>5230261</v>
      </c>
    </row>
    <row r="132" spans="1:9" x14ac:dyDescent="0.15">
      <c r="A132" s="1" t="s">
        <v>17</v>
      </c>
      <c r="B132" s="1" t="s">
        <v>147</v>
      </c>
      <c r="C132" s="1" t="s">
        <v>151</v>
      </c>
      <c r="D132" s="1">
        <v>99.37</v>
      </c>
      <c r="E132" s="1">
        <v>2.2799999999999998</v>
      </c>
      <c r="F132" s="1">
        <v>14.29</v>
      </c>
      <c r="G132" s="1">
        <v>61</v>
      </c>
      <c r="H132" s="1">
        <v>3</v>
      </c>
      <c r="I132" s="1">
        <v>5532302</v>
      </c>
    </row>
    <row r="133" spans="1:9" x14ac:dyDescent="0.15">
      <c r="A133" s="1" t="s">
        <v>18</v>
      </c>
      <c r="B133" s="1" t="s">
        <v>147</v>
      </c>
      <c r="C133" s="1" t="s">
        <v>151</v>
      </c>
      <c r="D133" s="1">
        <v>100</v>
      </c>
      <c r="E133" s="1">
        <v>1.62</v>
      </c>
      <c r="F133" s="1">
        <v>45.45</v>
      </c>
      <c r="G133" s="1">
        <v>60</v>
      </c>
      <c r="H133" s="1">
        <v>3</v>
      </c>
      <c r="I133" s="1">
        <v>6622915</v>
      </c>
    </row>
    <row r="134" spans="1:9" x14ac:dyDescent="0.15">
      <c r="A134" s="1" t="s">
        <v>19</v>
      </c>
      <c r="B134" s="1" t="s">
        <v>147</v>
      </c>
      <c r="C134" s="1" t="s">
        <v>151</v>
      </c>
      <c r="D134" s="1">
        <v>100</v>
      </c>
      <c r="E134" s="1">
        <v>0.94</v>
      </c>
      <c r="F134" s="1">
        <v>15.38</v>
      </c>
      <c r="G134" s="1">
        <v>29</v>
      </c>
      <c r="H134" s="1">
        <v>5</v>
      </c>
      <c r="I134" s="1">
        <v>6387826</v>
      </c>
    </row>
    <row r="135" spans="1:9" x14ac:dyDescent="0.15">
      <c r="A135" s="1" t="s">
        <v>20</v>
      </c>
      <c r="B135" s="1" t="s">
        <v>147</v>
      </c>
      <c r="C135" s="1" t="s">
        <v>151</v>
      </c>
      <c r="D135" s="1">
        <v>99.97</v>
      </c>
      <c r="E135" s="1">
        <v>0.37</v>
      </c>
      <c r="F135" s="1">
        <v>0</v>
      </c>
      <c r="G135" s="1">
        <v>8</v>
      </c>
      <c r="H135" s="1">
        <v>1</v>
      </c>
      <c r="I135" s="1">
        <v>5302356</v>
      </c>
    </row>
    <row r="136" spans="1:9" x14ac:dyDescent="0.15">
      <c r="A136" s="1" t="s">
        <v>21</v>
      </c>
      <c r="B136" s="1" t="s">
        <v>147</v>
      </c>
      <c r="C136" s="1" t="s">
        <v>151</v>
      </c>
      <c r="D136" s="1">
        <v>99.07</v>
      </c>
      <c r="E136" s="1">
        <v>0.19</v>
      </c>
      <c r="F136" s="1">
        <v>50</v>
      </c>
      <c r="G136" s="1">
        <v>5</v>
      </c>
      <c r="H136" s="1">
        <v>4</v>
      </c>
      <c r="I136" s="1">
        <v>5429257</v>
      </c>
    </row>
    <row r="137" spans="1:9" x14ac:dyDescent="0.15">
      <c r="A137" s="1" t="s">
        <v>22</v>
      </c>
      <c r="B137" s="1" t="s">
        <v>147</v>
      </c>
      <c r="C137" s="1" t="s">
        <v>151</v>
      </c>
      <c r="D137" s="1">
        <v>99.97</v>
      </c>
      <c r="E137" s="1">
        <v>0.55000000000000004</v>
      </c>
      <c r="F137" s="1">
        <v>0</v>
      </c>
      <c r="G137" s="1">
        <v>25</v>
      </c>
      <c r="H137" s="1">
        <v>2</v>
      </c>
      <c r="I137" s="1">
        <v>5292817</v>
      </c>
    </row>
    <row r="138" spans="1:9" x14ac:dyDescent="0.15">
      <c r="A138" s="1" t="s">
        <v>23</v>
      </c>
      <c r="B138" s="1" t="s">
        <v>147</v>
      </c>
      <c r="C138" s="1" t="s">
        <v>151</v>
      </c>
      <c r="D138" s="1">
        <v>100</v>
      </c>
      <c r="E138" s="1">
        <v>1.27</v>
      </c>
      <c r="F138" s="1">
        <v>11.11</v>
      </c>
      <c r="G138" s="1">
        <v>12</v>
      </c>
      <c r="H138" s="1">
        <v>1</v>
      </c>
      <c r="I138" s="1">
        <v>5109179</v>
      </c>
    </row>
    <row r="139" spans="1:9" x14ac:dyDescent="0.15">
      <c r="A139" s="1" t="s">
        <v>24</v>
      </c>
      <c r="B139" s="1" t="s">
        <v>147</v>
      </c>
      <c r="C139" s="1" t="s">
        <v>151</v>
      </c>
      <c r="D139" s="1">
        <v>99.93</v>
      </c>
      <c r="E139" s="1">
        <v>0.1</v>
      </c>
      <c r="F139" s="1">
        <v>0</v>
      </c>
      <c r="G139" s="1">
        <v>1</v>
      </c>
      <c r="H139" s="1">
        <v>1</v>
      </c>
      <c r="I139" s="1">
        <v>5109915</v>
      </c>
    </row>
    <row r="140" spans="1:9" x14ac:dyDescent="0.15">
      <c r="A140" s="1" t="s">
        <v>25</v>
      </c>
      <c r="B140" s="1" t="s">
        <v>147</v>
      </c>
      <c r="C140" s="1" t="s">
        <v>151</v>
      </c>
      <c r="D140" s="1">
        <v>99.59</v>
      </c>
      <c r="E140" s="1">
        <v>0.1</v>
      </c>
      <c r="F140" s="1">
        <v>0</v>
      </c>
      <c r="G140" s="1">
        <v>66</v>
      </c>
      <c r="H140" s="1">
        <v>7</v>
      </c>
      <c r="I140" s="1">
        <v>5059339</v>
      </c>
    </row>
    <row r="141" spans="1:9" x14ac:dyDescent="0.15">
      <c r="A141" s="1" t="s">
        <v>26</v>
      </c>
      <c r="B141" s="1" t="s">
        <v>147</v>
      </c>
      <c r="C141" s="1" t="s">
        <v>151</v>
      </c>
      <c r="D141" s="1">
        <v>100</v>
      </c>
      <c r="E141" s="1">
        <v>0.53</v>
      </c>
      <c r="F141" s="1">
        <v>0</v>
      </c>
      <c r="G141" s="1">
        <v>24</v>
      </c>
      <c r="H141" s="1">
        <v>0</v>
      </c>
      <c r="I141" s="1">
        <v>5550176</v>
      </c>
    </row>
    <row r="142" spans="1:9" x14ac:dyDescent="0.15">
      <c r="A142" s="1" t="s">
        <v>119</v>
      </c>
      <c r="B142" s="1" t="s">
        <v>147</v>
      </c>
      <c r="C142" s="1" t="s">
        <v>152</v>
      </c>
      <c r="D142" s="1">
        <v>99.51</v>
      </c>
      <c r="E142" s="1">
        <v>0.74</v>
      </c>
      <c r="F142" s="1">
        <v>40</v>
      </c>
      <c r="G142" s="1">
        <v>32</v>
      </c>
      <c r="H142" s="1">
        <v>0</v>
      </c>
      <c r="I142" s="1">
        <v>5704894</v>
      </c>
    </row>
    <row r="143" spans="1:9" x14ac:dyDescent="0.15">
      <c r="A143" s="1" t="s">
        <v>120</v>
      </c>
      <c r="B143" s="1" t="s">
        <v>147</v>
      </c>
      <c r="C143" s="1" t="s">
        <v>152</v>
      </c>
      <c r="D143" s="1">
        <v>99.06</v>
      </c>
      <c r="E143" s="1">
        <v>0.42</v>
      </c>
      <c r="F143" s="1">
        <v>25</v>
      </c>
      <c r="G143" s="1">
        <v>20</v>
      </c>
      <c r="H143" s="1">
        <v>1</v>
      </c>
      <c r="I143" s="1">
        <v>5974642</v>
      </c>
    </row>
    <row r="144" spans="1:9" x14ac:dyDescent="0.15">
      <c r="A144" s="1" t="s">
        <v>9</v>
      </c>
      <c r="B144" s="1" t="s">
        <v>147</v>
      </c>
      <c r="C144" s="1" t="s">
        <v>152</v>
      </c>
      <c r="D144" s="1">
        <v>99.45</v>
      </c>
      <c r="E144" s="1">
        <v>0.88</v>
      </c>
      <c r="F144" s="1">
        <v>0</v>
      </c>
      <c r="G144" s="1">
        <v>2</v>
      </c>
      <c r="H144" s="1">
        <v>1</v>
      </c>
      <c r="I144" s="1">
        <v>5186567</v>
      </c>
    </row>
    <row r="145" spans="1:9" x14ac:dyDescent="0.15">
      <c r="A145" s="1" t="s">
        <v>10</v>
      </c>
      <c r="B145" s="1" t="s">
        <v>147</v>
      </c>
      <c r="C145" s="1" t="s">
        <v>152</v>
      </c>
      <c r="D145" s="1">
        <v>99.9</v>
      </c>
      <c r="E145" s="1">
        <v>1.53</v>
      </c>
      <c r="F145" s="1">
        <v>6.25</v>
      </c>
      <c r="G145" s="1">
        <v>11</v>
      </c>
      <c r="H145" s="1">
        <v>0</v>
      </c>
      <c r="I145" s="1">
        <v>5670258</v>
      </c>
    </row>
    <row r="146" spans="1:9" x14ac:dyDescent="0.15">
      <c r="A146" s="1" t="s">
        <v>11</v>
      </c>
      <c r="B146" s="1" t="s">
        <v>147</v>
      </c>
      <c r="C146" s="1" t="s">
        <v>152</v>
      </c>
      <c r="D146" s="1">
        <v>99.44</v>
      </c>
      <c r="E146" s="1">
        <v>0.5</v>
      </c>
      <c r="F146" s="1">
        <v>0</v>
      </c>
      <c r="G146" s="1">
        <v>8</v>
      </c>
      <c r="H146" s="1">
        <v>2</v>
      </c>
      <c r="I146" s="1">
        <v>5022516</v>
      </c>
    </row>
    <row r="147" spans="1:9" x14ac:dyDescent="0.15">
      <c r="A147" s="1" t="s">
        <v>12</v>
      </c>
      <c r="B147" s="1" t="s">
        <v>147</v>
      </c>
      <c r="C147" s="1" t="s">
        <v>152</v>
      </c>
      <c r="D147" s="1">
        <v>99.42</v>
      </c>
      <c r="E147" s="1">
        <v>0.23</v>
      </c>
      <c r="F147" s="1">
        <v>40</v>
      </c>
      <c r="G147" s="1">
        <v>13</v>
      </c>
      <c r="H147" s="1">
        <v>1</v>
      </c>
      <c r="I147" s="1">
        <v>5032929</v>
      </c>
    </row>
    <row r="148" spans="1:9" x14ac:dyDescent="0.15">
      <c r="A148" s="1" t="s">
        <v>13</v>
      </c>
      <c r="B148" s="1" t="s">
        <v>147</v>
      </c>
      <c r="C148" s="1" t="s">
        <v>152</v>
      </c>
      <c r="D148" s="1">
        <v>98.98</v>
      </c>
      <c r="E148" s="1">
        <v>0.05</v>
      </c>
      <c r="F148" s="1">
        <v>50</v>
      </c>
      <c r="G148" s="1">
        <v>3</v>
      </c>
      <c r="H148" s="1">
        <v>2</v>
      </c>
      <c r="I148" s="1">
        <v>4987337</v>
      </c>
    </row>
    <row r="149" spans="1:9" x14ac:dyDescent="0.15">
      <c r="A149" s="1" t="s">
        <v>14</v>
      </c>
      <c r="B149" s="1" t="s">
        <v>147</v>
      </c>
      <c r="C149" s="1" t="s">
        <v>152</v>
      </c>
      <c r="D149" s="1">
        <v>99.97</v>
      </c>
      <c r="E149" s="1">
        <v>2.2000000000000002</v>
      </c>
      <c r="F149" s="1">
        <v>9.09</v>
      </c>
      <c r="G149" s="1">
        <v>6</v>
      </c>
      <c r="H149" s="1">
        <v>2</v>
      </c>
      <c r="I149" s="1">
        <v>5498298</v>
      </c>
    </row>
    <row r="150" spans="1:9" x14ac:dyDescent="0.15">
      <c r="A150" s="1" t="s">
        <v>15</v>
      </c>
      <c r="B150" s="1" t="s">
        <v>147</v>
      </c>
      <c r="C150" s="1" t="s">
        <v>152</v>
      </c>
      <c r="D150" s="1">
        <v>100</v>
      </c>
      <c r="E150" s="1">
        <v>0.87</v>
      </c>
      <c r="F150" s="1">
        <v>0</v>
      </c>
      <c r="G150" s="1">
        <v>2</v>
      </c>
      <c r="H150" s="1">
        <v>1</v>
      </c>
      <c r="I150" s="1">
        <v>5591839</v>
      </c>
    </row>
    <row r="151" spans="1:9" x14ac:dyDescent="0.15">
      <c r="A151" s="1" t="s">
        <v>16</v>
      </c>
      <c r="B151" s="1" t="s">
        <v>147</v>
      </c>
      <c r="C151" s="1" t="s">
        <v>152</v>
      </c>
      <c r="D151" s="1">
        <v>99.97</v>
      </c>
      <c r="E151" s="1">
        <v>0.55000000000000004</v>
      </c>
      <c r="F151" s="1">
        <v>0</v>
      </c>
      <c r="G151" s="1">
        <v>11</v>
      </c>
      <c r="H151" s="1">
        <v>1</v>
      </c>
      <c r="I151" s="1">
        <v>5390738</v>
      </c>
    </row>
    <row r="152" spans="1:9" x14ac:dyDescent="0.15">
      <c r="A152" s="1" t="s">
        <v>17</v>
      </c>
      <c r="B152" s="1" t="s">
        <v>147</v>
      </c>
      <c r="C152" s="1" t="s">
        <v>152</v>
      </c>
      <c r="D152" s="1">
        <v>99.27</v>
      </c>
      <c r="E152" s="1">
        <v>2.2799999999999998</v>
      </c>
      <c r="F152" s="1">
        <v>14.29</v>
      </c>
      <c r="G152" s="1">
        <v>5</v>
      </c>
      <c r="H152" s="1">
        <v>2</v>
      </c>
      <c r="I152" s="1">
        <v>5541004</v>
      </c>
    </row>
    <row r="153" spans="1:9" x14ac:dyDescent="0.15">
      <c r="A153" s="1" t="s">
        <v>18</v>
      </c>
      <c r="B153" s="1" t="s">
        <v>147</v>
      </c>
      <c r="C153" s="1" t="s">
        <v>152</v>
      </c>
      <c r="D153" s="1">
        <v>100</v>
      </c>
      <c r="E153" s="1">
        <v>1.68</v>
      </c>
      <c r="F153" s="1">
        <v>43.48</v>
      </c>
      <c r="G153" s="1">
        <v>14</v>
      </c>
      <c r="H153" s="1">
        <v>1</v>
      </c>
      <c r="I153" s="1">
        <v>6695888</v>
      </c>
    </row>
    <row r="154" spans="1:9" x14ac:dyDescent="0.15">
      <c r="A154" s="1" t="s">
        <v>19</v>
      </c>
      <c r="B154" s="1" t="s">
        <v>147</v>
      </c>
      <c r="C154" s="1" t="s">
        <v>152</v>
      </c>
      <c r="D154" s="1">
        <v>99.79</v>
      </c>
      <c r="E154" s="1">
        <v>1</v>
      </c>
      <c r="F154" s="1">
        <v>21.43</v>
      </c>
      <c r="G154" s="1">
        <v>11</v>
      </c>
      <c r="H154" s="1">
        <v>1</v>
      </c>
      <c r="I154" s="1">
        <v>6442696</v>
      </c>
    </row>
    <row r="155" spans="1:9" x14ac:dyDescent="0.15">
      <c r="A155" s="1" t="s">
        <v>20</v>
      </c>
      <c r="B155" s="1" t="s">
        <v>147</v>
      </c>
      <c r="C155" s="1" t="s">
        <v>152</v>
      </c>
      <c r="D155" s="1">
        <v>99.91</v>
      </c>
      <c r="E155" s="1">
        <v>0.56999999999999995</v>
      </c>
      <c r="F155" s="1">
        <v>40</v>
      </c>
      <c r="G155" s="1">
        <v>8</v>
      </c>
      <c r="H155" s="1">
        <v>1</v>
      </c>
      <c r="I155" s="1">
        <v>5356045</v>
      </c>
    </row>
    <row r="156" spans="1:9" x14ac:dyDescent="0.15">
      <c r="A156" s="1" t="s">
        <v>21</v>
      </c>
      <c r="B156" s="1" t="s">
        <v>147</v>
      </c>
      <c r="C156" s="1" t="s">
        <v>152</v>
      </c>
      <c r="D156" s="1">
        <v>99.07</v>
      </c>
      <c r="E156" s="1">
        <v>0.19</v>
      </c>
      <c r="F156" s="1">
        <v>50</v>
      </c>
      <c r="G156" s="1">
        <v>6</v>
      </c>
      <c r="H156" s="1">
        <v>2</v>
      </c>
      <c r="I156" s="1">
        <v>5428783</v>
      </c>
    </row>
    <row r="157" spans="1:9" x14ac:dyDescent="0.15">
      <c r="A157" s="1" t="s">
        <v>22</v>
      </c>
      <c r="B157" s="1" t="s">
        <v>147</v>
      </c>
      <c r="C157" s="1" t="s">
        <v>152</v>
      </c>
      <c r="D157" s="1">
        <v>99.67</v>
      </c>
      <c r="E157" s="1">
        <v>0.62</v>
      </c>
      <c r="F157" s="1">
        <v>0</v>
      </c>
      <c r="G157" s="1">
        <v>8</v>
      </c>
      <c r="H157" s="1">
        <v>0</v>
      </c>
      <c r="I157" s="1">
        <v>5415843</v>
      </c>
    </row>
    <row r="158" spans="1:9" x14ac:dyDescent="0.15">
      <c r="A158" s="1" t="s">
        <v>23</v>
      </c>
      <c r="B158" s="1" t="s">
        <v>147</v>
      </c>
      <c r="C158" s="1" t="s">
        <v>152</v>
      </c>
      <c r="D158" s="1">
        <v>99.78</v>
      </c>
      <c r="E158" s="1">
        <v>1.33</v>
      </c>
      <c r="F158" s="1">
        <v>20</v>
      </c>
      <c r="G158" s="1">
        <v>11</v>
      </c>
      <c r="H158" s="1">
        <v>1</v>
      </c>
      <c r="I158" s="1">
        <v>5162760</v>
      </c>
    </row>
    <row r="159" spans="1:9" x14ac:dyDescent="0.15">
      <c r="A159" s="1" t="s">
        <v>24</v>
      </c>
      <c r="B159" s="1" t="s">
        <v>147</v>
      </c>
      <c r="C159" s="1" t="s">
        <v>152</v>
      </c>
      <c r="D159" s="1">
        <v>99.47</v>
      </c>
      <c r="E159" s="1">
        <v>0.1</v>
      </c>
      <c r="F159" s="1">
        <v>0</v>
      </c>
      <c r="G159" s="1">
        <v>9</v>
      </c>
      <c r="H159" s="1">
        <v>0</v>
      </c>
      <c r="I159" s="1">
        <v>5232126</v>
      </c>
    </row>
    <row r="160" spans="1:9" x14ac:dyDescent="0.15">
      <c r="A160" s="1" t="s">
        <v>25</v>
      </c>
      <c r="B160" s="1" t="s">
        <v>147</v>
      </c>
      <c r="C160" s="1" t="s">
        <v>152</v>
      </c>
      <c r="D160" s="1">
        <v>99.59</v>
      </c>
      <c r="E160" s="1">
        <v>0.41</v>
      </c>
      <c r="F160" s="1">
        <v>0</v>
      </c>
      <c r="G160" s="1">
        <v>8</v>
      </c>
      <c r="H160" s="1">
        <v>1</v>
      </c>
      <c r="I160" s="1">
        <v>5115276</v>
      </c>
    </row>
    <row r="161" spans="1:9" x14ac:dyDescent="0.15">
      <c r="A161" s="1" t="s">
        <v>26</v>
      </c>
      <c r="B161" s="1" t="s">
        <v>147</v>
      </c>
      <c r="C161" s="1" t="s">
        <v>152</v>
      </c>
      <c r="D161" s="1">
        <v>100</v>
      </c>
      <c r="E161" s="1">
        <v>0.53</v>
      </c>
      <c r="F161" s="1">
        <v>0</v>
      </c>
      <c r="G161" s="1">
        <v>10</v>
      </c>
      <c r="H161" s="1">
        <v>1</v>
      </c>
      <c r="I161" s="1">
        <v>56617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F5772-3617-BF44-A80C-6A2E9A32E0C6}">
  <dimension ref="A1:M28"/>
  <sheetViews>
    <sheetView workbookViewId="0">
      <selection sqref="A1:XFD1048576"/>
    </sheetView>
  </sheetViews>
  <sheetFormatPr baseColWidth="10" defaultRowHeight="12" x14ac:dyDescent="0.15"/>
  <cols>
    <col min="1" max="1" width="13" style="31" customWidth="1"/>
    <col min="2" max="2" width="12" style="31" customWidth="1"/>
    <col min="3" max="3" width="14.1640625" style="31" customWidth="1"/>
    <col min="4" max="4" width="11.33203125" style="31" customWidth="1"/>
    <col min="5" max="5" width="13" style="31" customWidth="1"/>
    <col min="6" max="6" width="14.5" style="31" customWidth="1"/>
    <col min="7" max="7" width="12.83203125" style="31" customWidth="1"/>
    <col min="8" max="8" width="12.5" style="31" customWidth="1"/>
    <col min="9" max="9" width="14.6640625" style="31" customWidth="1"/>
    <col min="10" max="10" width="13.1640625" style="31" customWidth="1"/>
    <col min="11" max="11" width="14.1640625" style="31" customWidth="1"/>
    <col min="12" max="12" width="16.1640625" style="31" customWidth="1"/>
    <col min="13" max="13" width="14.33203125" style="31" customWidth="1"/>
    <col min="14" max="16384" width="10.83203125" style="31"/>
  </cols>
  <sheetData>
    <row r="1" spans="1:13" x14ac:dyDescent="0.15">
      <c r="A1" s="31" t="s">
        <v>4</v>
      </c>
      <c r="B1" s="31" t="s">
        <v>153</v>
      </c>
      <c r="C1" s="31" t="s">
        <v>154</v>
      </c>
      <c r="D1" s="31" t="s">
        <v>155</v>
      </c>
      <c r="E1" s="31" t="s">
        <v>156</v>
      </c>
      <c r="F1" s="31" t="s">
        <v>157</v>
      </c>
      <c r="G1" s="31" t="s">
        <v>158</v>
      </c>
      <c r="H1" s="31" t="s">
        <v>159</v>
      </c>
      <c r="I1" s="31" t="s">
        <v>160</v>
      </c>
      <c r="J1" s="31" t="s">
        <v>161</v>
      </c>
      <c r="K1" s="31" t="s">
        <v>162</v>
      </c>
      <c r="L1" s="31" t="s">
        <v>163</v>
      </c>
      <c r="M1" s="31" t="s">
        <v>164</v>
      </c>
    </row>
    <row r="2" spans="1:13" x14ac:dyDescent="0.15">
      <c r="A2" s="30" t="s">
        <v>66</v>
      </c>
      <c r="B2" s="31">
        <v>122562</v>
      </c>
      <c r="C2" s="31">
        <v>4750</v>
      </c>
      <c r="D2" s="31">
        <v>79757</v>
      </c>
      <c r="E2" s="31">
        <v>122934</v>
      </c>
      <c r="F2" s="31">
        <v>4736</v>
      </c>
      <c r="G2" s="31">
        <v>79399</v>
      </c>
      <c r="H2" s="31">
        <v>136773</v>
      </c>
      <c r="I2" s="31">
        <v>939</v>
      </c>
      <c r="J2" s="31">
        <v>16803</v>
      </c>
      <c r="K2" s="31">
        <v>137268</v>
      </c>
      <c r="L2" s="31">
        <v>997</v>
      </c>
      <c r="M2" s="31">
        <v>16250</v>
      </c>
    </row>
    <row r="3" spans="1:13" x14ac:dyDescent="0.15">
      <c r="A3" s="30" t="s">
        <v>91</v>
      </c>
      <c r="B3" s="31">
        <v>86066</v>
      </c>
      <c r="C3" s="31">
        <v>4097</v>
      </c>
      <c r="D3" s="31">
        <v>79005</v>
      </c>
      <c r="E3" s="31">
        <v>86014</v>
      </c>
      <c r="F3" s="31">
        <v>4091</v>
      </c>
      <c r="G3" s="31">
        <v>79063</v>
      </c>
      <c r="H3" s="31">
        <v>66125</v>
      </c>
      <c r="I3" s="31">
        <v>590</v>
      </c>
      <c r="J3" s="31">
        <v>4544</v>
      </c>
      <c r="K3" s="31">
        <v>66134</v>
      </c>
      <c r="L3" s="31">
        <v>604</v>
      </c>
      <c r="M3" s="31">
        <v>4521</v>
      </c>
    </row>
    <row r="4" spans="1:13" ht="13" x14ac:dyDescent="0.15">
      <c r="A4" s="32" t="s">
        <v>165</v>
      </c>
      <c r="B4" s="31">
        <v>104292</v>
      </c>
      <c r="C4" s="31">
        <v>4496</v>
      </c>
      <c r="D4" s="31">
        <v>51824</v>
      </c>
      <c r="E4" s="31">
        <v>104292</v>
      </c>
      <c r="F4" s="31">
        <v>4496</v>
      </c>
      <c r="G4" s="31">
        <v>51824</v>
      </c>
      <c r="H4" s="31">
        <v>47105</v>
      </c>
      <c r="I4" s="31">
        <v>573</v>
      </c>
      <c r="J4" s="31">
        <v>3918</v>
      </c>
      <c r="K4" s="31">
        <v>47105</v>
      </c>
      <c r="L4" s="31">
        <v>573</v>
      </c>
      <c r="M4" s="31">
        <v>3918</v>
      </c>
    </row>
    <row r="5" spans="1:13" ht="13" x14ac:dyDescent="0.15">
      <c r="A5" s="32" t="s">
        <v>166</v>
      </c>
      <c r="B5" s="31">
        <v>88216</v>
      </c>
      <c r="C5" s="31">
        <v>2808</v>
      </c>
      <c r="D5" s="31">
        <v>56610</v>
      </c>
      <c r="E5" s="31">
        <v>88199</v>
      </c>
      <c r="F5" s="31">
        <v>2818</v>
      </c>
      <c r="G5" s="31">
        <v>56617</v>
      </c>
      <c r="H5" s="31">
        <v>111439</v>
      </c>
      <c r="I5" s="31">
        <v>1617</v>
      </c>
      <c r="J5" s="31">
        <v>13391</v>
      </c>
      <c r="K5" s="31">
        <v>111463</v>
      </c>
      <c r="L5" s="31">
        <v>1615</v>
      </c>
      <c r="M5" s="31">
        <v>13369</v>
      </c>
    </row>
    <row r="6" spans="1:13" ht="13" x14ac:dyDescent="0.15">
      <c r="A6" s="32" t="s">
        <v>167</v>
      </c>
      <c r="B6" s="31">
        <v>108505</v>
      </c>
      <c r="C6" s="31">
        <v>4062</v>
      </c>
      <c r="D6" s="31">
        <v>52160</v>
      </c>
      <c r="E6" s="31">
        <v>108514</v>
      </c>
      <c r="F6" s="31">
        <v>4057</v>
      </c>
      <c r="G6" s="31">
        <v>52156</v>
      </c>
      <c r="H6" s="31">
        <v>139451</v>
      </c>
      <c r="I6" s="31">
        <v>829</v>
      </c>
      <c r="J6" s="31">
        <v>8593</v>
      </c>
      <c r="K6" s="31">
        <v>139466</v>
      </c>
      <c r="L6" s="31">
        <v>829</v>
      </c>
      <c r="M6" s="31">
        <v>8578</v>
      </c>
    </row>
    <row r="7" spans="1:13" ht="13" x14ac:dyDescent="0.15">
      <c r="A7" s="32" t="s">
        <v>168</v>
      </c>
      <c r="B7" s="31">
        <v>99688</v>
      </c>
      <c r="C7" s="31">
        <v>5253</v>
      </c>
      <c r="D7" s="31">
        <v>66749</v>
      </c>
      <c r="E7" s="31">
        <v>99701</v>
      </c>
      <c r="F7" s="31">
        <v>5251</v>
      </c>
      <c r="G7" s="31">
        <v>66738</v>
      </c>
      <c r="H7" s="31">
        <v>55640</v>
      </c>
      <c r="I7" s="31">
        <v>398</v>
      </c>
      <c r="J7" s="31">
        <v>3576</v>
      </c>
      <c r="K7" s="31">
        <v>55672</v>
      </c>
      <c r="L7" s="31">
        <v>385</v>
      </c>
      <c r="M7" s="31">
        <v>3557</v>
      </c>
    </row>
    <row r="8" spans="1:13" ht="13" x14ac:dyDescent="0.15">
      <c r="A8" s="32" t="s">
        <v>169</v>
      </c>
      <c r="B8" s="31">
        <v>109025</v>
      </c>
      <c r="C8" s="31">
        <v>4465</v>
      </c>
      <c r="D8" s="31">
        <v>47563</v>
      </c>
      <c r="E8" s="31">
        <v>109253</v>
      </c>
      <c r="F8" s="31">
        <v>4447</v>
      </c>
      <c r="G8" s="31">
        <v>47353</v>
      </c>
      <c r="H8" s="31">
        <v>98575</v>
      </c>
      <c r="I8" s="31">
        <v>1606</v>
      </c>
      <c r="J8" s="31">
        <v>10983</v>
      </c>
      <c r="K8" s="31">
        <v>98946</v>
      </c>
      <c r="L8" s="31">
        <v>1474</v>
      </c>
      <c r="M8" s="31">
        <v>10744</v>
      </c>
    </row>
    <row r="9" spans="1:13" ht="13" x14ac:dyDescent="0.15">
      <c r="A9" s="32" t="s">
        <v>170</v>
      </c>
      <c r="B9" s="31">
        <v>105000</v>
      </c>
      <c r="C9" s="31">
        <v>4553</v>
      </c>
      <c r="D9" s="31">
        <v>43139</v>
      </c>
      <c r="E9" s="31">
        <v>105000</v>
      </c>
      <c r="F9" s="31">
        <v>4553</v>
      </c>
      <c r="G9" s="31">
        <v>43139</v>
      </c>
      <c r="H9" s="31">
        <v>71441</v>
      </c>
      <c r="I9" s="31">
        <v>597</v>
      </c>
      <c r="J9" s="31">
        <v>5005</v>
      </c>
      <c r="K9" s="31">
        <v>71441</v>
      </c>
      <c r="L9" s="31">
        <v>597</v>
      </c>
      <c r="M9" s="31">
        <v>5005</v>
      </c>
    </row>
    <row r="10" spans="1:13" ht="13" x14ac:dyDescent="0.15">
      <c r="A10" s="32" t="s">
        <v>171</v>
      </c>
      <c r="B10" s="31">
        <v>108448</v>
      </c>
      <c r="C10" s="31">
        <v>4328</v>
      </c>
      <c r="D10" s="31">
        <v>42587</v>
      </c>
      <c r="E10" s="31">
        <v>108447</v>
      </c>
      <c r="F10" s="31">
        <v>4328</v>
      </c>
      <c r="G10" s="31">
        <v>42588</v>
      </c>
      <c r="H10" s="31">
        <v>54213</v>
      </c>
      <c r="I10" s="31">
        <v>409</v>
      </c>
      <c r="J10" s="31">
        <v>3993</v>
      </c>
      <c r="K10" s="31">
        <v>54214</v>
      </c>
      <c r="L10" s="31">
        <v>409</v>
      </c>
      <c r="M10" s="31">
        <v>3992</v>
      </c>
    </row>
    <row r="11" spans="1:13" ht="13" x14ac:dyDescent="0.15">
      <c r="A11" s="32" t="s">
        <v>172</v>
      </c>
      <c r="B11" s="31">
        <v>102978</v>
      </c>
      <c r="C11" s="31">
        <v>4997</v>
      </c>
      <c r="D11" s="31">
        <v>56896</v>
      </c>
      <c r="E11" s="31">
        <v>103982</v>
      </c>
      <c r="F11" s="31">
        <v>4581</v>
      </c>
      <c r="G11" s="31">
        <v>56308</v>
      </c>
      <c r="H11" s="31">
        <v>45652</v>
      </c>
      <c r="I11" s="31">
        <v>557</v>
      </c>
      <c r="J11" s="31">
        <v>3607</v>
      </c>
      <c r="K11" s="31">
        <v>46100</v>
      </c>
      <c r="L11" s="31">
        <v>470</v>
      </c>
      <c r="M11" s="31">
        <v>3246</v>
      </c>
    </row>
    <row r="12" spans="1:13" ht="13" x14ac:dyDescent="0.15">
      <c r="A12" s="32" t="s">
        <v>173</v>
      </c>
      <c r="B12" s="31">
        <v>96137</v>
      </c>
      <c r="C12" s="31">
        <v>4482</v>
      </c>
      <c r="D12" s="31">
        <v>48706</v>
      </c>
      <c r="E12" s="31">
        <v>96455</v>
      </c>
      <c r="F12" s="31">
        <v>4341</v>
      </c>
      <c r="G12" s="31">
        <v>48529</v>
      </c>
      <c r="H12" s="31">
        <v>93583</v>
      </c>
      <c r="I12" s="31">
        <v>1133</v>
      </c>
      <c r="J12" s="31">
        <v>7073</v>
      </c>
      <c r="K12" s="31">
        <v>94146</v>
      </c>
      <c r="L12" s="31">
        <v>967</v>
      </c>
      <c r="M12" s="31">
        <v>6676</v>
      </c>
    </row>
    <row r="13" spans="1:13" ht="13" x14ac:dyDescent="0.15">
      <c r="A13" s="32" t="s">
        <v>174</v>
      </c>
      <c r="B13" s="31">
        <v>105236</v>
      </c>
      <c r="C13" s="31">
        <v>5538</v>
      </c>
      <c r="D13" s="31">
        <v>59132</v>
      </c>
      <c r="E13" s="31">
        <v>105478</v>
      </c>
      <c r="F13" s="31">
        <v>5530</v>
      </c>
      <c r="G13" s="31">
        <v>58898</v>
      </c>
      <c r="H13" s="31">
        <v>75394</v>
      </c>
      <c r="I13" s="31">
        <v>4733</v>
      </c>
      <c r="J13" s="31">
        <v>13758</v>
      </c>
      <c r="K13" s="31">
        <v>76341</v>
      </c>
      <c r="L13" s="31">
        <v>3914</v>
      </c>
      <c r="M13" s="31">
        <v>13630</v>
      </c>
    </row>
    <row r="14" spans="1:13" ht="13" x14ac:dyDescent="0.15">
      <c r="A14" s="32" t="s">
        <v>175</v>
      </c>
      <c r="B14" s="31">
        <v>105093</v>
      </c>
      <c r="C14" s="31">
        <v>5248</v>
      </c>
      <c r="D14" s="31">
        <v>43144</v>
      </c>
      <c r="E14" s="31">
        <v>105781</v>
      </c>
      <c r="F14" s="31">
        <v>4856</v>
      </c>
      <c r="G14" s="31">
        <v>42848</v>
      </c>
      <c r="H14" s="31">
        <v>173934</v>
      </c>
      <c r="I14" s="31">
        <v>3923</v>
      </c>
      <c r="J14" s="31">
        <v>16779</v>
      </c>
      <c r="K14" s="31">
        <v>176176</v>
      </c>
      <c r="L14" s="31">
        <v>2826</v>
      </c>
      <c r="M14" s="31">
        <v>15634</v>
      </c>
    </row>
    <row r="15" spans="1:13" ht="13" x14ac:dyDescent="0.15">
      <c r="A15" s="32" t="s">
        <v>176</v>
      </c>
      <c r="B15" s="31">
        <v>116466</v>
      </c>
      <c r="C15" s="31">
        <v>4423</v>
      </c>
      <c r="D15" s="31">
        <v>37829</v>
      </c>
      <c r="E15" s="31">
        <v>116580</v>
      </c>
      <c r="F15" s="31">
        <v>4476</v>
      </c>
      <c r="G15" s="31">
        <v>37662</v>
      </c>
      <c r="H15" s="31">
        <v>192772</v>
      </c>
      <c r="I15" s="31">
        <v>931</v>
      </c>
      <c r="J15" s="31">
        <v>12374</v>
      </c>
      <c r="K15" s="31">
        <v>193064</v>
      </c>
      <c r="L15" s="31">
        <v>1073</v>
      </c>
      <c r="M15" s="31">
        <v>11940</v>
      </c>
    </row>
    <row r="16" spans="1:13" ht="13" x14ac:dyDescent="0.15">
      <c r="A16" s="32" t="s">
        <v>177</v>
      </c>
      <c r="B16" s="31">
        <v>87327</v>
      </c>
      <c r="C16" s="31">
        <v>3346</v>
      </c>
      <c r="D16" s="31">
        <v>34678</v>
      </c>
      <c r="E16" s="31">
        <v>87314</v>
      </c>
      <c r="F16" s="31">
        <v>3351</v>
      </c>
      <c r="G16" s="31">
        <v>34686</v>
      </c>
      <c r="H16" s="31">
        <v>48222</v>
      </c>
      <c r="I16" s="31">
        <v>318</v>
      </c>
      <c r="J16" s="31">
        <v>2783</v>
      </c>
      <c r="K16" s="31">
        <v>48217</v>
      </c>
      <c r="L16" s="31">
        <v>323</v>
      </c>
      <c r="M16" s="31">
        <v>2783</v>
      </c>
    </row>
    <row r="17" spans="1:13" ht="13" x14ac:dyDescent="0.15">
      <c r="A17" s="32" t="s">
        <v>178</v>
      </c>
      <c r="B17" s="31">
        <v>93326</v>
      </c>
      <c r="C17" s="31">
        <v>5021</v>
      </c>
      <c r="D17" s="31">
        <v>76121</v>
      </c>
      <c r="E17" s="31">
        <v>94975</v>
      </c>
      <c r="F17" s="31">
        <v>4004</v>
      </c>
      <c r="G17" s="31">
        <v>75489</v>
      </c>
      <c r="H17" s="31">
        <v>117437</v>
      </c>
      <c r="I17" s="31">
        <v>2940</v>
      </c>
      <c r="J17" s="31">
        <v>11119</v>
      </c>
      <c r="K17" s="31">
        <v>120509</v>
      </c>
      <c r="L17" s="31">
        <v>1392</v>
      </c>
      <c r="M17" s="31">
        <v>9595</v>
      </c>
    </row>
    <row r="18" spans="1:13" ht="13" x14ac:dyDescent="0.15">
      <c r="A18" s="32" t="s">
        <v>179</v>
      </c>
      <c r="B18" s="31">
        <v>124607</v>
      </c>
      <c r="C18" s="31">
        <v>4871</v>
      </c>
      <c r="D18" s="31">
        <v>64386</v>
      </c>
      <c r="E18" s="31">
        <v>124606</v>
      </c>
      <c r="F18" s="31">
        <v>4871</v>
      </c>
      <c r="G18" s="31">
        <v>64387</v>
      </c>
      <c r="H18" s="31">
        <v>128428</v>
      </c>
      <c r="I18" s="31">
        <v>795</v>
      </c>
      <c r="J18" s="31">
        <v>7357</v>
      </c>
      <c r="K18" s="31">
        <v>128428</v>
      </c>
      <c r="L18" s="31">
        <v>795</v>
      </c>
      <c r="M18" s="31">
        <v>7357</v>
      </c>
    </row>
    <row r="19" spans="1:13" ht="13" x14ac:dyDescent="0.15">
      <c r="A19" s="32" t="s">
        <v>180</v>
      </c>
      <c r="B19" s="31">
        <v>100436</v>
      </c>
      <c r="C19" s="31">
        <v>4386</v>
      </c>
      <c r="D19" s="31">
        <v>56954</v>
      </c>
      <c r="E19" s="31">
        <v>100437</v>
      </c>
      <c r="F19" s="31">
        <v>4386</v>
      </c>
      <c r="G19" s="31">
        <v>56953</v>
      </c>
      <c r="H19" s="31">
        <v>162691</v>
      </c>
      <c r="I19" s="31">
        <v>840</v>
      </c>
      <c r="J19" s="31">
        <v>10285</v>
      </c>
      <c r="K19" s="31">
        <v>162692</v>
      </c>
      <c r="L19" s="31">
        <v>839</v>
      </c>
      <c r="M19" s="31">
        <v>10285</v>
      </c>
    </row>
    <row r="20" spans="1:13" ht="13" x14ac:dyDescent="0.15">
      <c r="A20" s="32" t="s">
        <v>181</v>
      </c>
      <c r="B20" s="31">
        <v>99347</v>
      </c>
      <c r="C20" s="31">
        <v>4330</v>
      </c>
      <c r="D20" s="31">
        <v>42355</v>
      </c>
      <c r="E20" s="31">
        <v>99347</v>
      </c>
      <c r="F20" s="31">
        <v>4330</v>
      </c>
      <c r="G20" s="31">
        <v>42355</v>
      </c>
      <c r="H20" s="31">
        <v>72634</v>
      </c>
      <c r="I20" s="31">
        <v>541</v>
      </c>
      <c r="J20" s="31">
        <v>3960</v>
      </c>
      <c r="K20" s="31">
        <v>72633</v>
      </c>
      <c r="L20" s="31">
        <v>541</v>
      </c>
      <c r="M20" s="31">
        <v>3961</v>
      </c>
    </row>
    <row r="21" spans="1:13" ht="13" x14ac:dyDescent="0.15">
      <c r="A21" s="32" t="s">
        <v>182</v>
      </c>
      <c r="B21" s="31">
        <v>106215</v>
      </c>
      <c r="C21" s="31">
        <v>4583</v>
      </c>
      <c r="D21" s="31">
        <v>49377</v>
      </c>
      <c r="E21" s="31">
        <v>106525</v>
      </c>
      <c r="F21" s="31">
        <v>4465</v>
      </c>
      <c r="G21" s="31">
        <v>49185</v>
      </c>
      <c r="H21" s="31">
        <v>88570</v>
      </c>
      <c r="I21" s="31">
        <v>1146</v>
      </c>
      <c r="J21" s="31">
        <v>9806</v>
      </c>
      <c r="K21" s="31">
        <v>89256</v>
      </c>
      <c r="L21" s="31">
        <v>865</v>
      </c>
      <c r="M21" s="31">
        <v>9401</v>
      </c>
    </row>
    <row r="22" spans="1:13" ht="13" x14ac:dyDescent="0.15">
      <c r="A22" s="32" t="s">
        <v>137</v>
      </c>
      <c r="B22" s="31">
        <f t="shared" ref="B22:M22" si="0">AVERAGE(B2:B21)</f>
        <v>103448.5</v>
      </c>
      <c r="C22" s="31">
        <f t="shared" si="0"/>
        <v>4501.8500000000004</v>
      </c>
      <c r="D22" s="31">
        <f t="shared" si="0"/>
        <v>54448.6</v>
      </c>
      <c r="E22" s="31">
        <f t="shared" si="0"/>
        <v>103691.7</v>
      </c>
      <c r="F22" s="31">
        <f t="shared" si="0"/>
        <v>4398.3999999999996</v>
      </c>
      <c r="G22" s="31">
        <f t="shared" si="0"/>
        <v>54308.85</v>
      </c>
      <c r="H22" s="31">
        <f t="shared" si="0"/>
        <v>99003.95</v>
      </c>
      <c r="I22" s="31">
        <f t="shared" si="0"/>
        <v>1270.75</v>
      </c>
      <c r="J22" s="31">
        <f t="shared" si="0"/>
        <v>8485.35</v>
      </c>
      <c r="K22" s="31">
        <f t="shared" si="0"/>
        <v>99463.55</v>
      </c>
      <c r="L22" s="31">
        <f t="shared" si="0"/>
        <v>1074.4000000000001</v>
      </c>
      <c r="M22" s="31">
        <f t="shared" si="0"/>
        <v>8222.1</v>
      </c>
    </row>
    <row r="25" spans="1:13" x14ac:dyDescent="0.15">
      <c r="A25" s="31" t="s">
        <v>183</v>
      </c>
    </row>
    <row r="26" spans="1:13" x14ac:dyDescent="0.15">
      <c r="A26" s="31" t="s">
        <v>184</v>
      </c>
    </row>
    <row r="27" spans="1:13" x14ac:dyDescent="0.15">
      <c r="A27" s="31" t="s">
        <v>185</v>
      </c>
    </row>
    <row r="28" spans="1:13" x14ac:dyDescent="0.15">
      <c r="A28" s="31" t="s">
        <v>1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1AC48-501F-CB4D-9F16-06101E3C0137}">
  <dimension ref="A1:AE47"/>
  <sheetViews>
    <sheetView workbookViewId="0">
      <selection sqref="A1:XFD1048576"/>
    </sheetView>
  </sheetViews>
  <sheetFormatPr baseColWidth="10" defaultRowHeight="12" x14ac:dyDescent="0.15"/>
  <cols>
    <col min="1" max="1" width="35.83203125" style="1" bestFit="1" customWidth="1"/>
    <col min="2" max="29" width="4.6640625" style="1" customWidth="1"/>
    <col min="30" max="30" width="5.1640625" style="1" customWidth="1"/>
    <col min="31" max="31" width="5.33203125" style="1" bestFit="1" customWidth="1"/>
    <col min="32" max="16384" width="10.83203125" style="1"/>
  </cols>
  <sheetData>
    <row r="1" spans="1:31" x14ac:dyDescent="0.15">
      <c r="A1" s="36" t="s">
        <v>115</v>
      </c>
      <c r="B1" s="3" t="s">
        <v>116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37"/>
      <c r="AE1" s="38" t="s">
        <v>117</v>
      </c>
    </row>
    <row r="2" spans="1:31" x14ac:dyDescent="0.15">
      <c r="A2" s="39"/>
      <c r="B2" s="40">
        <v>1</v>
      </c>
      <c r="C2" s="40">
        <v>2</v>
      </c>
      <c r="D2" s="40">
        <v>3</v>
      </c>
      <c r="E2" s="40">
        <v>4</v>
      </c>
      <c r="F2" s="40">
        <v>5</v>
      </c>
      <c r="G2" s="40">
        <v>6</v>
      </c>
      <c r="H2" s="40">
        <v>7</v>
      </c>
      <c r="I2" s="40">
        <v>8</v>
      </c>
      <c r="J2" s="40">
        <v>9</v>
      </c>
      <c r="K2" s="40">
        <v>10</v>
      </c>
      <c r="L2" s="40">
        <v>11</v>
      </c>
      <c r="M2" s="40">
        <v>12</v>
      </c>
      <c r="N2" s="40">
        <v>13</v>
      </c>
      <c r="O2" s="40">
        <v>14</v>
      </c>
      <c r="P2" s="40">
        <v>15</v>
      </c>
      <c r="Q2" s="40">
        <v>16</v>
      </c>
      <c r="R2" s="40">
        <v>17</v>
      </c>
      <c r="S2" s="40">
        <v>18</v>
      </c>
      <c r="T2" s="40">
        <v>19</v>
      </c>
      <c r="U2" s="40">
        <v>20</v>
      </c>
      <c r="V2" s="40">
        <v>21</v>
      </c>
      <c r="W2" s="40">
        <v>22</v>
      </c>
      <c r="X2" s="40">
        <v>23</v>
      </c>
      <c r="Y2" s="41">
        <v>24</v>
      </c>
      <c r="Z2" s="41">
        <v>25</v>
      </c>
      <c r="AA2" s="41" t="s">
        <v>118</v>
      </c>
      <c r="AB2" s="41">
        <v>29</v>
      </c>
      <c r="AC2" s="41" t="s">
        <v>118</v>
      </c>
      <c r="AD2" s="41">
        <v>34</v>
      </c>
      <c r="AE2" s="42"/>
    </row>
    <row r="3" spans="1:31" x14ac:dyDescent="0.15">
      <c r="A3" s="7" t="s">
        <v>119</v>
      </c>
      <c r="B3" s="43">
        <v>4</v>
      </c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  <c r="O3" s="44"/>
      <c r="P3" s="44"/>
      <c r="Q3" s="44"/>
      <c r="R3" s="44"/>
      <c r="S3" s="44"/>
      <c r="T3" s="44"/>
      <c r="U3" s="44"/>
      <c r="V3" s="44"/>
      <c r="W3" s="44"/>
      <c r="X3" s="44"/>
      <c r="Y3" s="44"/>
      <c r="Z3" s="44"/>
      <c r="AA3" s="44"/>
      <c r="AB3" s="44"/>
      <c r="AC3" s="44"/>
      <c r="AD3" s="44"/>
      <c r="AE3" s="45">
        <f>SUM(B3:AD3)</f>
        <v>4</v>
      </c>
    </row>
    <row r="4" spans="1:31" x14ac:dyDescent="0.15">
      <c r="A4" s="8" t="s">
        <v>120</v>
      </c>
      <c r="B4" s="17"/>
      <c r="C4" s="1">
        <v>1</v>
      </c>
      <c r="D4" s="1">
        <v>17</v>
      </c>
      <c r="F4" s="1">
        <v>1</v>
      </c>
      <c r="G4" s="1">
        <v>1</v>
      </c>
      <c r="H4" s="46"/>
      <c r="I4" s="46"/>
      <c r="J4" s="46"/>
      <c r="K4" s="46"/>
      <c r="L4" s="46"/>
      <c r="M4" s="46"/>
      <c r="N4" s="46"/>
      <c r="O4" s="46"/>
      <c r="P4" s="46"/>
      <c r="Q4" s="46"/>
      <c r="R4" s="46"/>
      <c r="S4" s="46"/>
      <c r="T4" s="46"/>
      <c r="U4" s="46"/>
      <c r="V4" s="46"/>
      <c r="W4" s="46"/>
      <c r="X4" s="46"/>
      <c r="Y4" s="46"/>
      <c r="Z4" s="46"/>
      <c r="AA4" s="46"/>
      <c r="AB4" s="46"/>
      <c r="AC4" s="46"/>
      <c r="AD4" s="46"/>
      <c r="AE4" s="45">
        <f t="shared" ref="AE4:AE45" si="0">SUM(B4:AD4)</f>
        <v>20</v>
      </c>
    </row>
    <row r="5" spans="1:31" x14ac:dyDescent="0.15">
      <c r="A5" s="8" t="s">
        <v>9</v>
      </c>
      <c r="B5" s="17"/>
      <c r="K5" s="46"/>
      <c r="L5" s="46"/>
      <c r="M5" s="46"/>
      <c r="N5" s="46"/>
      <c r="O5" s="46"/>
      <c r="P5" s="46"/>
      <c r="Q5" s="46"/>
      <c r="R5" s="46"/>
      <c r="S5" s="46"/>
      <c r="T5" s="46"/>
      <c r="U5" s="46"/>
      <c r="V5" s="46"/>
      <c r="W5" s="46"/>
      <c r="X5" s="46"/>
      <c r="Y5" s="46"/>
      <c r="Z5" s="46"/>
      <c r="AA5" s="46"/>
      <c r="AB5" s="46"/>
      <c r="AC5" s="46"/>
      <c r="AD5" s="46"/>
      <c r="AE5" s="45">
        <f t="shared" si="0"/>
        <v>0</v>
      </c>
    </row>
    <row r="6" spans="1:31" x14ac:dyDescent="0.15">
      <c r="A6" s="8" t="s">
        <v>10</v>
      </c>
      <c r="B6" s="17">
        <v>2</v>
      </c>
      <c r="D6" s="1">
        <v>1</v>
      </c>
      <c r="E6" s="1">
        <v>1</v>
      </c>
      <c r="F6" s="1">
        <v>2</v>
      </c>
      <c r="G6" s="1">
        <v>1</v>
      </c>
      <c r="H6" s="46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  <c r="AD6" s="46"/>
      <c r="AE6" s="45">
        <f t="shared" si="0"/>
        <v>7</v>
      </c>
    </row>
    <row r="7" spans="1:31" x14ac:dyDescent="0.15">
      <c r="A7" s="8" t="s">
        <v>11</v>
      </c>
      <c r="B7" s="17"/>
      <c r="G7" s="46"/>
      <c r="H7" s="46"/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  <c r="AD7" s="46"/>
      <c r="AE7" s="45">
        <f t="shared" si="0"/>
        <v>0</v>
      </c>
    </row>
    <row r="8" spans="1:31" x14ac:dyDescent="0.15">
      <c r="A8" s="8" t="s">
        <v>12</v>
      </c>
      <c r="B8" s="17"/>
      <c r="F8" s="46"/>
      <c r="G8" s="46"/>
      <c r="H8" s="46"/>
      <c r="I8" s="46"/>
      <c r="J8" s="46"/>
      <c r="K8" s="46"/>
      <c r="L8" s="46"/>
      <c r="M8" s="46"/>
      <c r="N8" s="46"/>
      <c r="O8" s="46"/>
      <c r="P8" s="46"/>
      <c r="Q8" s="46"/>
      <c r="R8" s="46"/>
      <c r="S8" s="46"/>
      <c r="T8" s="46"/>
      <c r="U8" s="46"/>
      <c r="V8" s="46"/>
      <c r="W8" s="46"/>
      <c r="X8" s="46"/>
      <c r="Y8" s="46"/>
      <c r="Z8" s="46"/>
      <c r="AA8" s="46"/>
      <c r="AB8" s="46"/>
      <c r="AC8" s="46"/>
      <c r="AD8" s="46"/>
      <c r="AE8" s="45">
        <f t="shared" si="0"/>
        <v>0</v>
      </c>
    </row>
    <row r="9" spans="1:31" x14ac:dyDescent="0.15">
      <c r="A9" s="8" t="s">
        <v>13</v>
      </c>
      <c r="B9" s="17">
        <v>24</v>
      </c>
      <c r="C9" s="1">
        <v>2</v>
      </c>
      <c r="I9" s="46"/>
      <c r="J9" s="46"/>
      <c r="K9" s="46"/>
      <c r="L9" s="46"/>
      <c r="M9" s="46"/>
      <c r="N9" s="46"/>
      <c r="O9" s="46"/>
      <c r="P9" s="46"/>
      <c r="Q9" s="46"/>
      <c r="R9" s="46"/>
      <c r="S9" s="46"/>
      <c r="T9" s="46"/>
      <c r="U9" s="46"/>
      <c r="V9" s="46"/>
      <c r="W9" s="46"/>
      <c r="X9" s="46"/>
      <c r="Y9" s="46"/>
      <c r="Z9" s="46"/>
      <c r="AA9" s="46"/>
      <c r="AB9" s="46"/>
      <c r="AC9" s="46"/>
      <c r="AD9" s="46"/>
      <c r="AE9" s="45">
        <f t="shared" si="0"/>
        <v>26</v>
      </c>
    </row>
    <row r="10" spans="1:31" x14ac:dyDescent="0.15">
      <c r="A10" s="8" t="s">
        <v>14</v>
      </c>
      <c r="B10" s="17"/>
      <c r="G10" s="46"/>
      <c r="H10" s="46"/>
      <c r="I10" s="46"/>
      <c r="J10" s="46"/>
      <c r="K10" s="46"/>
      <c r="L10" s="46"/>
      <c r="M10" s="46"/>
      <c r="N10" s="46"/>
      <c r="O10" s="46"/>
      <c r="P10" s="46"/>
      <c r="Q10" s="46"/>
      <c r="R10" s="46"/>
      <c r="S10" s="46"/>
      <c r="T10" s="46"/>
      <c r="U10" s="46"/>
      <c r="V10" s="46"/>
      <c r="W10" s="46"/>
      <c r="X10" s="46"/>
      <c r="Y10" s="46"/>
      <c r="Z10" s="46"/>
      <c r="AA10" s="46"/>
      <c r="AB10" s="46"/>
      <c r="AC10" s="46"/>
      <c r="AD10" s="46"/>
      <c r="AE10" s="45">
        <f t="shared" si="0"/>
        <v>0</v>
      </c>
    </row>
    <row r="11" spans="1:31" x14ac:dyDescent="0.15">
      <c r="A11" s="8" t="s">
        <v>15</v>
      </c>
      <c r="B11" s="17">
        <v>1</v>
      </c>
      <c r="C11" s="1">
        <v>1</v>
      </c>
      <c r="E11" s="1">
        <v>1</v>
      </c>
      <c r="F11" s="46"/>
      <c r="G11" s="46"/>
      <c r="H11" s="46"/>
      <c r="I11" s="46"/>
      <c r="J11" s="46"/>
      <c r="K11" s="46"/>
      <c r="L11" s="46"/>
      <c r="M11" s="46"/>
      <c r="N11" s="46"/>
      <c r="O11" s="46"/>
      <c r="P11" s="46"/>
      <c r="Q11" s="46"/>
      <c r="R11" s="46"/>
      <c r="S11" s="46"/>
      <c r="T11" s="46"/>
      <c r="U11" s="46"/>
      <c r="V11" s="46"/>
      <c r="W11" s="46"/>
      <c r="X11" s="46"/>
      <c r="Y11" s="46"/>
      <c r="Z11" s="46"/>
      <c r="AA11" s="46"/>
      <c r="AB11" s="46"/>
      <c r="AC11" s="46"/>
      <c r="AD11" s="46"/>
      <c r="AE11" s="45">
        <f t="shared" si="0"/>
        <v>3</v>
      </c>
    </row>
    <row r="12" spans="1:31" x14ac:dyDescent="0.15">
      <c r="A12" s="8" t="s">
        <v>16</v>
      </c>
      <c r="B12" s="17">
        <v>27</v>
      </c>
      <c r="F12" s="46"/>
      <c r="G12" s="46"/>
      <c r="H12" s="46"/>
      <c r="I12" s="46"/>
      <c r="J12" s="46"/>
      <c r="K12" s="46"/>
      <c r="L12" s="46"/>
      <c r="M12" s="46"/>
      <c r="N12" s="46"/>
      <c r="O12" s="46"/>
      <c r="P12" s="46"/>
      <c r="Q12" s="46"/>
      <c r="R12" s="46"/>
      <c r="S12" s="46"/>
      <c r="T12" s="46"/>
      <c r="U12" s="46"/>
      <c r="V12" s="46"/>
      <c r="W12" s="46"/>
      <c r="X12" s="46"/>
      <c r="Y12" s="46"/>
      <c r="Z12" s="46"/>
      <c r="AA12" s="46"/>
      <c r="AB12" s="46"/>
      <c r="AC12" s="46"/>
      <c r="AD12" s="46"/>
      <c r="AE12" s="45">
        <f t="shared" si="0"/>
        <v>27</v>
      </c>
    </row>
    <row r="13" spans="1:31" x14ac:dyDescent="0.15">
      <c r="A13" s="8" t="s">
        <v>17</v>
      </c>
      <c r="B13" s="17">
        <v>25</v>
      </c>
      <c r="C13" s="1">
        <v>1</v>
      </c>
      <c r="G13" s="1">
        <v>2</v>
      </c>
      <c r="H13" s="1">
        <v>2</v>
      </c>
      <c r="I13" s="46"/>
      <c r="J13" s="46"/>
      <c r="K13" s="46"/>
      <c r="L13" s="46"/>
      <c r="M13" s="46"/>
      <c r="N13" s="46"/>
      <c r="O13" s="46"/>
      <c r="P13" s="46"/>
      <c r="Q13" s="46"/>
      <c r="R13" s="46"/>
      <c r="S13" s="46"/>
      <c r="T13" s="46"/>
      <c r="U13" s="46"/>
      <c r="V13" s="46"/>
      <c r="W13" s="46"/>
      <c r="X13" s="46"/>
      <c r="Y13" s="46"/>
      <c r="Z13" s="46"/>
      <c r="AA13" s="46"/>
      <c r="AB13" s="46"/>
      <c r="AC13" s="46"/>
      <c r="AD13" s="46"/>
      <c r="AE13" s="45">
        <f t="shared" si="0"/>
        <v>30</v>
      </c>
    </row>
    <row r="14" spans="1:31" x14ac:dyDescent="0.15">
      <c r="A14" s="8" t="s">
        <v>18</v>
      </c>
      <c r="B14" s="17">
        <v>1</v>
      </c>
      <c r="C14" s="1">
        <v>2</v>
      </c>
      <c r="D14" s="1">
        <v>1</v>
      </c>
      <c r="E14" s="1">
        <v>11</v>
      </c>
      <c r="F14" s="1">
        <v>4</v>
      </c>
      <c r="H14" s="1">
        <v>1</v>
      </c>
      <c r="K14" s="46"/>
      <c r="L14" s="46"/>
      <c r="M14" s="46"/>
      <c r="N14" s="46"/>
      <c r="O14" s="46"/>
      <c r="P14" s="46"/>
      <c r="Q14" s="46"/>
      <c r="R14" s="46"/>
      <c r="S14" s="46"/>
      <c r="T14" s="46"/>
      <c r="U14" s="46"/>
      <c r="V14" s="46"/>
      <c r="W14" s="46"/>
      <c r="X14" s="46"/>
      <c r="Y14" s="46"/>
      <c r="Z14" s="46"/>
      <c r="AA14" s="46"/>
      <c r="AB14" s="46"/>
      <c r="AC14" s="46"/>
      <c r="AD14" s="46"/>
      <c r="AE14" s="45">
        <f t="shared" si="0"/>
        <v>20</v>
      </c>
    </row>
    <row r="15" spans="1:31" x14ac:dyDescent="0.15">
      <c r="A15" s="8" t="s">
        <v>19</v>
      </c>
      <c r="B15" s="17">
        <v>11</v>
      </c>
      <c r="H15" s="46"/>
      <c r="I15" s="46"/>
      <c r="J15" s="46"/>
      <c r="K15" s="46"/>
      <c r="L15" s="46"/>
      <c r="M15" s="46"/>
      <c r="N15" s="46"/>
      <c r="O15" s="46"/>
      <c r="P15" s="46"/>
      <c r="Q15" s="46"/>
      <c r="R15" s="46"/>
      <c r="S15" s="46"/>
      <c r="T15" s="46"/>
      <c r="U15" s="46"/>
      <c r="V15" s="46"/>
      <c r="W15" s="46"/>
      <c r="X15" s="46"/>
      <c r="Y15" s="46"/>
      <c r="Z15" s="46"/>
      <c r="AA15" s="46"/>
      <c r="AB15" s="46"/>
      <c r="AC15" s="46"/>
      <c r="AD15" s="46"/>
      <c r="AE15" s="45">
        <f t="shared" si="0"/>
        <v>11</v>
      </c>
    </row>
    <row r="16" spans="1:31" x14ac:dyDescent="0.15">
      <c r="A16" s="8" t="s">
        <v>20</v>
      </c>
      <c r="B16" s="17">
        <v>4</v>
      </c>
      <c r="D16" s="46"/>
      <c r="E16" s="46"/>
      <c r="F16" s="46"/>
      <c r="G16" s="46"/>
      <c r="H16" s="46"/>
      <c r="I16" s="46"/>
      <c r="J16" s="46"/>
      <c r="K16" s="46"/>
      <c r="L16" s="46"/>
      <c r="M16" s="46"/>
      <c r="N16" s="46"/>
      <c r="O16" s="46"/>
      <c r="P16" s="46"/>
      <c r="Q16" s="46"/>
      <c r="R16" s="46"/>
      <c r="S16" s="46"/>
      <c r="T16" s="46"/>
      <c r="U16" s="46"/>
      <c r="V16" s="46"/>
      <c r="W16" s="46"/>
      <c r="X16" s="46"/>
      <c r="Y16" s="46"/>
      <c r="Z16" s="46"/>
      <c r="AA16" s="46"/>
      <c r="AB16" s="46"/>
      <c r="AC16" s="46"/>
      <c r="AD16" s="46"/>
      <c r="AE16" s="45">
        <f t="shared" si="0"/>
        <v>4</v>
      </c>
    </row>
    <row r="17" spans="1:31" x14ac:dyDescent="0.15">
      <c r="A17" s="8" t="s">
        <v>21</v>
      </c>
      <c r="B17" s="17">
        <v>16</v>
      </c>
      <c r="F17" s="1">
        <v>1</v>
      </c>
      <c r="G17" s="46"/>
      <c r="H17" s="46"/>
      <c r="I17" s="46"/>
      <c r="J17" s="46"/>
      <c r="K17" s="46"/>
      <c r="L17" s="46"/>
      <c r="M17" s="46"/>
      <c r="N17" s="46"/>
      <c r="O17" s="46"/>
      <c r="P17" s="46"/>
      <c r="Q17" s="46"/>
      <c r="R17" s="46"/>
      <c r="S17" s="46"/>
      <c r="T17" s="46"/>
      <c r="U17" s="46"/>
      <c r="V17" s="46"/>
      <c r="W17" s="46"/>
      <c r="X17" s="46"/>
      <c r="Y17" s="46"/>
      <c r="Z17" s="46"/>
      <c r="AA17" s="46"/>
      <c r="AB17" s="46"/>
      <c r="AC17" s="46"/>
      <c r="AD17" s="46"/>
      <c r="AE17" s="45">
        <f t="shared" si="0"/>
        <v>17</v>
      </c>
    </row>
    <row r="18" spans="1:31" x14ac:dyDescent="0.15">
      <c r="A18" s="8" t="s">
        <v>22</v>
      </c>
      <c r="B18" s="17">
        <v>60</v>
      </c>
      <c r="C18" s="1">
        <v>4</v>
      </c>
      <c r="D18" s="1">
        <v>1</v>
      </c>
      <c r="E18" s="1">
        <v>1</v>
      </c>
      <c r="F18" s="46"/>
      <c r="G18" s="46"/>
      <c r="H18" s="46"/>
      <c r="I18" s="46"/>
      <c r="J18" s="46"/>
      <c r="K18" s="46"/>
      <c r="L18" s="46"/>
      <c r="M18" s="46"/>
      <c r="N18" s="46"/>
      <c r="O18" s="46"/>
      <c r="P18" s="46"/>
      <c r="Q18" s="46"/>
      <c r="R18" s="46"/>
      <c r="S18" s="46"/>
      <c r="T18" s="46"/>
      <c r="U18" s="46"/>
      <c r="V18" s="46"/>
      <c r="W18" s="46"/>
      <c r="X18" s="46"/>
      <c r="Y18" s="46"/>
      <c r="Z18" s="46"/>
      <c r="AA18" s="46"/>
      <c r="AB18" s="46"/>
      <c r="AC18" s="46"/>
      <c r="AD18" s="46"/>
      <c r="AE18" s="45">
        <f t="shared" si="0"/>
        <v>66</v>
      </c>
    </row>
    <row r="19" spans="1:31" x14ac:dyDescent="0.15">
      <c r="A19" s="8" t="s">
        <v>23</v>
      </c>
      <c r="B19" s="17">
        <v>2</v>
      </c>
      <c r="D19" s="46"/>
      <c r="E19" s="46"/>
      <c r="F19" s="46"/>
      <c r="G19" s="46"/>
      <c r="H19" s="46"/>
      <c r="I19" s="46"/>
      <c r="J19" s="46"/>
      <c r="K19" s="46"/>
      <c r="L19" s="46"/>
      <c r="M19" s="46"/>
      <c r="N19" s="46"/>
      <c r="O19" s="46"/>
      <c r="P19" s="46"/>
      <c r="Q19" s="46"/>
      <c r="R19" s="46"/>
      <c r="S19" s="46"/>
      <c r="T19" s="46"/>
      <c r="U19" s="46"/>
      <c r="V19" s="46"/>
      <c r="W19" s="46"/>
      <c r="X19" s="46"/>
      <c r="Y19" s="46"/>
      <c r="Z19" s="46"/>
      <c r="AA19" s="46"/>
      <c r="AB19" s="46"/>
      <c r="AC19" s="46"/>
      <c r="AD19" s="46"/>
      <c r="AE19" s="45">
        <f t="shared" si="0"/>
        <v>2</v>
      </c>
    </row>
    <row r="20" spans="1:31" x14ac:dyDescent="0.15">
      <c r="A20" s="8" t="s">
        <v>24</v>
      </c>
      <c r="C20" s="46"/>
      <c r="D20" s="46"/>
      <c r="E20" s="46"/>
      <c r="F20" s="46"/>
      <c r="G20" s="46"/>
      <c r="H20" s="46"/>
      <c r="I20" s="46"/>
      <c r="J20" s="46"/>
      <c r="K20" s="46"/>
      <c r="L20" s="46"/>
      <c r="M20" s="46"/>
      <c r="N20" s="46"/>
      <c r="O20" s="46"/>
      <c r="P20" s="46"/>
      <c r="Q20" s="46"/>
      <c r="R20" s="46"/>
      <c r="S20" s="46"/>
      <c r="T20" s="46"/>
      <c r="U20" s="46"/>
      <c r="V20" s="46"/>
      <c r="W20" s="46"/>
      <c r="X20" s="46"/>
      <c r="Y20" s="46"/>
      <c r="Z20" s="46"/>
      <c r="AA20" s="46"/>
      <c r="AB20" s="46"/>
      <c r="AC20" s="46"/>
      <c r="AD20" s="46"/>
      <c r="AE20" s="45">
        <f t="shared" si="0"/>
        <v>0</v>
      </c>
    </row>
    <row r="21" spans="1:31" x14ac:dyDescent="0.15">
      <c r="A21" s="8" t="s">
        <v>25</v>
      </c>
      <c r="E21" s="46"/>
      <c r="F21" s="46"/>
      <c r="G21" s="46"/>
      <c r="H21" s="46"/>
      <c r="I21" s="46"/>
      <c r="J21" s="46"/>
      <c r="K21" s="46"/>
      <c r="L21" s="46"/>
      <c r="M21" s="46"/>
      <c r="N21" s="46"/>
      <c r="O21" s="46"/>
      <c r="P21" s="46"/>
      <c r="Q21" s="46"/>
      <c r="R21" s="46"/>
      <c r="S21" s="46"/>
      <c r="T21" s="46"/>
      <c r="U21" s="46"/>
      <c r="V21" s="46"/>
      <c r="W21" s="46"/>
      <c r="X21" s="46"/>
      <c r="Y21" s="46"/>
      <c r="Z21" s="46"/>
      <c r="AA21" s="46"/>
      <c r="AB21" s="46"/>
      <c r="AC21" s="46"/>
      <c r="AD21" s="46"/>
      <c r="AE21" s="45">
        <f t="shared" si="0"/>
        <v>0</v>
      </c>
    </row>
    <row r="22" spans="1:31" x14ac:dyDescent="0.15">
      <c r="A22" s="47" t="s">
        <v>26</v>
      </c>
      <c r="B22" s="40">
        <v>1</v>
      </c>
      <c r="C22" s="40">
        <v>1</v>
      </c>
      <c r="D22" s="40"/>
      <c r="E22" s="40"/>
      <c r="F22" s="40"/>
      <c r="G22" s="40"/>
      <c r="H22" s="40"/>
      <c r="I22" s="40"/>
      <c r="J22" s="40"/>
      <c r="K22" s="40"/>
      <c r="L22" s="40"/>
      <c r="M22" s="40"/>
      <c r="N22" s="48"/>
      <c r="O22" s="48"/>
      <c r="P22" s="48"/>
      <c r="Q22" s="48"/>
      <c r="R22" s="48"/>
      <c r="S22" s="48"/>
      <c r="T22" s="48"/>
      <c r="U22" s="48"/>
      <c r="V22" s="48"/>
      <c r="W22" s="48"/>
      <c r="X22" s="48"/>
      <c r="Y22" s="48"/>
      <c r="Z22" s="48"/>
      <c r="AA22" s="48"/>
      <c r="AB22" s="48"/>
      <c r="AC22" s="48"/>
      <c r="AD22" s="48"/>
      <c r="AE22" s="49">
        <f t="shared" si="0"/>
        <v>2</v>
      </c>
    </row>
    <row r="23" spans="1:31" ht="13" thickBot="1" x14ac:dyDescent="0.2">
      <c r="A23" s="50"/>
      <c r="B23" s="51"/>
      <c r="C23" s="51"/>
      <c r="D23" s="51"/>
      <c r="E23" s="51"/>
      <c r="F23" s="51"/>
      <c r="G23" s="51"/>
      <c r="H23" s="51"/>
      <c r="I23" s="51"/>
      <c r="J23" s="51"/>
      <c r="K23" s="51"/>
      <c r="L23" s="51"/>
      <c r="M23" s="51"/>
      <c r="N23" s="51"/>
      <c r="O23" s="51"/>
      <c r="P23" s="51"/>
      <c r="Q23" s="51"/>
      <c r="R23" s="51"/>
      <c r="S23" s="51"/>
      <c r="T23" s="51"/>
      <c r="U23" s="51"/>
      <c r="V23" s="51"/>
      <c r="W23" s="51"/>
      <c r="X23" s="51"/>
      <c r="Y23" s="51"/>
      <c r="Z23" s="51"/>
      <c r="AA23" s="51"/>
      <c r="AB23" s="51"/>
      <c r="AC23" s="51"/>
      <c r="AD23" s="52" t="s">
        <v>117</v>
      </c>
      <c r="AE23" s="53">
        <f>SUM(AE3:AE22)</f>
        <v>239</v>
      </c>
    </row>
    <row r="24" spans="1:31" ht="15" customHeight="1" thickTop="1" thickBot="1" x14ac:dyDescent="0.2">
      <c r="A24" s="36" t="s">
        <v>121</v>
      </c>
      <c r="B24" s="54" t="s">
        <v>122</v>
      </c>
      <c r="C24" s="55"/>
      <c r="D24" s="55"/>
      <c r="E24" s="55"/>
      <c r="F24" s="55"/>
      <c r="G24" s="55"/>
      <c r="H24" s="55"/>
      <c r="I24" s="55"/>
      <c r="J24" s="55"/>
      <c r="K24" s="55"/>
      <c r="L24" s="55"/>
      <c r="M24" s="55"/>
      <c r="N24" s="55"/>
      <c r="O24" s="55"/>
      <c r="P24" s="55"/>
      <c r="Q24" s="55"/>
      <c r="R24" s="55"/>
      <c r="S24" s="55"/>
      <c r="T24" s="55"/>
      <c r="U24" s="55"/>
      <c r="V24" s="55"/>
      <c r="W24" s="55"/>
      <c r="X24" s="55"/>
      <c r="Y24" s="55"/>
      <c r="Z24" s="55"/>
      <c r="AA24" s="55"/>
      <c r="AB24" s="55"/>
      <c r="AC24" s="55"/>
      <c r="AD24" s="55"/>
    </row>
    <row r="25" spans="1:31" ht="13" thickTop="1" x14ac:dyDescent="0.15">
      <c r="A25" s="39"/>
      <c r="B25" s="56">
        <v>1</v>
      </c>
      <c r="C25" s="40">
        <v>2</v>
      </c>
      <c r="D25" s="40">
        <v>3</v>
      </c>
      <c r="E25" s="40">
        <v>4</v>
      </c>
      <c r="F25" s="40">
        <v>5</v>
      </c>
      <c r="G25" s="40">
        <v>6</v>
      </c>
      <c r="H25" s="40">
        <v>7</v>
      </c>
      <c r="I25" s="40">
        <v>8</v>
      </c>
      <c r="J25" s="40">
        <v>9</v>
      </c>
      <c r="K25" s="40">
        <v>10</v>
      </c>
      <c r="L25" s="40">
        <v>11</v>
      </c>
      <c r="M25" s="40">
        <v>12</v>
      </c>
      <c r="N25" s="40">
        <v>13</v>
      </c>
      <c r="O25" s="40">
        <v>14</v>
      </c>
      <c r="P25" s="40">
        <v>15</v>
      </c>
      <c r="Q25" s="40">
        <v>16</v>
      </c>
      <c r="R25" s="40">
        <v>17</v>
      </c>
      <c r="S25" s="40">
        <v>18</v>
      </c>
      <c r="T25" s="40">
        <v>19</v>
      </c>
      <c r="U25" s="40">
        <v>20</v>
      </c>
      <c r="V25" s="40">
        <v>21</v>
      </c>
      <c r="W25" s="40">
        <v>22</v>
      </c>
      <c r="X25" s="40">
        <v>23</v>
      </c>
      <c r="Y25" s="40">
        <v>24</v>
      </c>
      <c r="Z25" s="41">
        <v>25</v>
      </c>
      <c r="AA25" s="41" t="s">
        <v>118</v>
      </c>
      <c r="AB25" s="41">
        <v>29</v>
      </c>
      <c r="AC25" s="41" t="s">
        <v>118</v>
      </c>
      <c r="AD25" s="41">
        <v>34</v>
      </c>
      <c r="AE25" s="57" t="s">
        <v>117</v>
      </c>
    </row>
    <row r="26" spans="1:31" x14ac:dyDescent="0.15">
      <c r="A26" s="7" t="s">
        <v>119</v>
      </c>
      <c r="B26" s="43">
        <v>1</v>
      </c>
      <c r="C26" s="58"/>
      <c r="D26" s="58"/>
      <c r="E26" s="58"/>
      <c r="F26" s="58"/>
      <c r="G26" s="58"/>
      <c r="H26" s="58"/>
      <c r="I26" s="58"/>
      <c r="J26" s="58"/>
      <c r="K26" s="44"/>
      <c r="L26" s="44"/>
      <c r="M26" s="44"/>
      <c r="N26" s="44"/>
      <c r="O26" s="44"/>
      <c r="P26" s="44"/>
      <c r="Q26" s="44"/>
      <c r="R26" s="44"/>
      <c r="S26" s="44"/>
      <c r="T26" s="44"/>
      <c r="U26" s="44"/>
      <c r="V26" s="44"/>
      <c r="W26" s="44"/>
      <c r="X26" s="44"/>
      <c r="Y26" s="44"/>
      <c r="Z26" s="44"/>
      <c r="AA26" s="44"/>
      <c r="AB26" s="44"/>
      <c r="AC26" s="44"/>
      <c r="AD26" s="44"/>
      <c r="AE26" s="45">
        <f t="shared" si="0"/>
        <v>1</v>
      </c>
    </row>
    <row r="27" spans="1:31" x14ac:dyDescent="0.15">
      <c r="A27" s="8" t="s">
        <v>120</v>
      </c>
      <c r="B27" s="17">
        <v>3</v>
      </c>
      <c r="C27" s="1">
        <v>1</v>
      </c>
      <c r="D27" s="1">
        <v>19</v>
      </c>
      <c r="I27" s="46"/>
      <c r="J27" s="46"/>
      <c r="K27" s="46"/>
      <c r="L27" s="46"/>
      <c r="M27" s="46"/>
      <c r="N27" s="46"/>
      <c r="O27" s="46"/>
      <c r="P27" s="46"/>
      <c r="Q27" s="46"/>
      <c r="R27" s="46"/>
      <c r="S27" s="46"/>
      <c r="T27" s="46"/>
      <c r="U27" s="46"/>
      <c r="V27" s="46"/>
      <c r="W27" s="46"/>
      <c r="X27" s="46"/>
      <c r="Y27" s="46"/>
      <c r="Z27" s="46"/>
      <c r="AA27" s="46"/>
      <c r="AB27" s="46"/>
      <c r="AC27" s="46"/>
      <c r="AD27" s="46"/>
      <c r="AE27" s="45">
        <f t="shared" si="0"/>
        <v>23</v>
      </c>
    </row>
    <row r="28" spans="1:31" x14ac:dyDescent="0.15">
      <c r="A28" s="8" t="s">
        <v>9</v>
      </c>
      <c r="B28" s="17"/>
      <c r="K28" s="46"/>
      <c r="L28" s="46"/>
      <c r="M28" s="46"/>
      <c r="N28" s="46"/>
      <c r="O28" s="46"/>
      <c r="P28" s="46"/>
      <c r="Q28" s="46"/>
      <c r="R28" s="46"/>
      <c r="S28" s="46"/>
      <c r="T28" s="46"/>
      <c r="U28" s="46"/>
      <c r="V28" s="46"/>
      <c r="W28" s="46"/>
      <c r="X28" s="46"/>
      <c r="Y28" s="46"/>
      <c r="Z28" s="46"/>
      <c r="AA28" s="46"/>
      <c r="AB28" s="46"/>
      <c r="AC28" s="46"/>
      <c r="AD28" s="46"/>
      <c r="AE28" s="45">
        <f t="shared" si="0"/>
        <v>0</v>
      </c>
    </row>
    <row r="29" spans="1:31" x14ac:dyDescent="0.15">
      <c r="A29" s="8" t="s">
        <v>10</v>
      </c>
      <c r="B29" s="17">
        <v>2</v>
      </c>
      <c r="E29" s="1">
        <v>2</v>
      </c>
      <c r="F29" s="1">
        <v>2</v>
      </c>
      <c r="G29" s="1">
        <v>2</v>
      </c>
      <c r="H29" s="46"/>
      <c r="I29" s="46"/>
      <c r="J29" s="46"/>
      <c r="K29" s="46"/>
      <c r="L29" s="46"/>
      <c r="M29" s="46"/>
      <c r="N29" s="46"/>
      <c r="O29" s="46"/>
      <c r="P29" s="46"/>
      <c r="Q29" s="46"/>
      <c r="R29" s="46"/>
      <c r="S29" s="46"/>
      <c r="T29" s="46"/>
      <c r="U29" s="46"/>
      <c r="V29" s="46"/>
      <c r="W29" s="46"/>
      <c r="X29" s="46"/>
      <c r="Y29" s="46"/>
      <c r="Z29" s="46"/>
      <c r="AA29" s="46"/>
      <c r="AB29" s="46"/>
      <c r="AC29" s="46"/>
      <c r="AD29" s="46"/>
      <c r="AE29" s="45">
        <f t="shared" si="0"/>
        <v>8</v>
      </c>
    </row>
    <row r="30" spans="1:31" x14ac:dyDescent="0.15">
      <c r="A30" s="8" t="s">
        <v>11</v>
      </c>
      <c r="B30" s="17"/>
      <c r="G30" s="46"/>
      <c r="H30" s="46"/>
      <c r="I30" s="46"/>
      <c r="J30" s="46"/>
      <c r="K30" s="46"/>
      <c r="L30" s="46"/>
      <c r="M30" s="46"/>
      <c r="N30" s="46"/>
      <c r="O30" s="46"/>
      <c r="P30" s="46"/>
      <c r="Q30" s="46"/>
      <c r="R30" s="46"/>
      <c r="S30" s="46"/>
      <c r="T30" s="46"/>
      <c r="U30" s="46"/>
      <c r="V30" s="46"/>
      <c r="W30" s="46"/>
      <c r="X30" s="46"/>
      <c r="Y30" s="46"/>
      <c r="Z30" s="46"/>
      <c r="AA30" s="46"/>
      <c r="AB30" s="46"/>
      <c r="AC30" s="46"/>
      <c r="AD30" s="46"/>
      <c r="AE30" s="45">
        <f t="shared" si="0"/>
        <v>0</v>
      </c>
    </row>
    <row r="31" spans="1:31" x14ac:dyDescent="0.15">
      <c r="A31" s="8" t="s">
        <v>12</v>
      </c>
      <c r="B31" s="17"/>
      <c r="F31" s="46"/>
      <c r="G31" s="46"/>
      <c r="H31" s="46"/>
      <c r="I31" s="46"/>
      <c r="J31" s="46"/>
      <c r="K31" s="46"/>
      <c r="L31" s="46"/>
      <c r="M31" s="46"/>
      <c r="N31" s="46"/>
      <c r="O31" s="46"/>
      <c r="P31" s="46"/>
      <c r="Q31" s="46"/>
      <c r="R31" s="46"/>
      <c r="S31" s="46"/>
      <c r="T31" s="46"/>
      <c r="U31" s="46"/>
      <c r="V31" s="46"/>
      <c r="W31" s="46"/>
      <c r="X31" s="46"/>
      <c r="Y31" s="46"/>
      <c r="Z31" s="46"/>
      <c r="AA31" s="46"/>
      <c r="AB31" s="46"/>
      <c r="AC31" s="46"/>
      <c r="AD31" s="46"/>
      <c r="AE31" s="45">
        <f t="shared" si="0"/>
        <v>0</v>
      </c>
    </row>
    <row r="32" spans="1:31" x14ac:dyDescent="0.15">
      <c r="A32" s="8" t="s">
        <v>13</v>
      </c>
      <c r="B32" s="17">
        <v>5</v>
      </c>
      <c r="C32" s="1">
        <v>2</v>
      </c>
      <c r="F32" s="1">
        <v>1</v>
      </c>
      <c r="J32" s="46"/>
      <c r="K32" s="46"/>
      <c r="L32" s="46"/>
      <c r="M32" s="46"/>
      <c r="N32" s="46"/>
      <c r="O32" s="46"/>
      <c r="P32" s="46"/>
      <c r="Q32" s="46"/>
      <c r="R32" s="46"/>
      <c r="S32" s="46"/>
      <c r="T32" s="46"/>
      <c r="U32" s="46"/>
      <c r="V32" s="46"/>
      <c r="W32" s="46"/>
      <c r="X32" s="46"/>
      <c r="Y32" s="46"/>
      <c r="Z32" s="46"/>
      <c r="AA32" s="46"/>
      <c r="AB32" s="46"/>
      <c r="AC32" s="46"/>
      <c r="AD32" s="46"/>
      <c r="AE32" s="45">
        <f t="shared" si="0"/>
        <v>8</v>
      </c>
    </row>
    <row r="33" spans="1:31" x14ac:dyDescent="0.15">
      <c r="A33" s="8" t="s">
        <v>14</v>
      </c>
      <c r="B33" s="17"/>
      <c r="G33" s="46"/>
      <c r="H33" s="46"/>
      <c r="I33" s="46"/>
      <c r="J33" s="46"/>
      <c r="K33" s="46"/>
      <c r="L33" s="46"/>
      <c r="M33" s="46"/>
      <c r="N33" s="46"/>
      <c r="O33" s="46"/>
      <c r="P33" s="46"/>
      <c r="Q33" s="46"/>
      <c r="R33" s="46"/>
      <c r="S33" s="46"/>
      <c r="T33" s="46"/>
      <c r="U33" s="46"/>
      <c r="V33" s="46"/>
      <c r="W33" s="46"/>
      <c r="X33" s="46"/>
      <c r="Y33" s="46"/>
      <c r="Z33" s="46"/>
      <c r="AA33" s="46"/>
      <c r="AB33" s="46"/>
      <c r="AC33" s="46"/>
      <c r="AD33" s="46"/>
      <c r="AE33" s="45">
        <f t="shared" si="0"/>
        <v>0</v>
      </c>
    </row>
    <row r="34" spans="1:31" x14ac:dyDescent="0.15">
      <c r="A34" s="8" t="s">
        <v>15</v>
      </c>
      <c r="B34" s="17">
        <v>1</v>
      </c>
      <c r="C34" s="1">
        <v>1</v>
      </c>
      <c r="F34" s="46"/>
      <c r="G34" s="46"/>
      <c r="H34" s="46"/>
      <c r="I34" s="46"/>
      <c r="J34" s="46"/>
      <c r="K34" s="46"/>
      <c r="L34" s="46"/>
      <c r="M34" s="46"/>
      <c r="N34" s="46"/>
      <c r="O34" s="46"/>
      <c r="P34" s="46"/>
      <c r="Q34" s="46"/>
      <c r="R34" s="46"/>
      <c r="S34" s="46"/>
      <c r="T34" s="46"/>
      <c r="U34" s="46"/>
      <c r="V34" s="46"/>
      <c r="W34" s="46"/>
      <c r="X34" s="46"/>
      <c r="Y34" s="46"/>
      <c r="Z34" s="46"/>
      <c r="AA34" s="46"/>
      <c r="AB34" s="46"/>
      <c r="AC34" s="46"/>
      <c r="AD34" s="46"/>
      <c r="AE34" s="45">
        <f t="shared" si="0"/>
        <v>2</v>
      </c>
    </row>
    <row r="35" spans="1:31" x14ac:dyDescent="0.15">
      <c r="A35" s="8" t="s">
        <v>16</v>
      </c>
      <c r="B35" s="17">
        <v>6</v>
      </c>
      <c r="I35" s="1">
        <v>2</v>
      </c>
      <c r="J35" s="1">
        <v>1</v>
      </c>
      <c r="Q35" s="46"/>
      <c r="R35" s="46"/>
      <c r="S35" s="46"/>
      <c r="T35" s="46"/>
      <c r="U35" s="46"/>
      <c r="V35" s="46"/>
      <c r="W35" s="46"/>
      <c r="X35" s="46"/>
      <c r="Y35" s="46"/>
      <c r="Z35" s="46"/>
      <c r="AA35" s="46"/>
      <c r="AB35" s="46"/>
      <c r="AC35" s="46"/>
      <c r="AD35" s="46"/>
      <c r="AE35" s="45">
        <f t="shared" si="0"/>
        <v>9</v>
      </c>
    </row>
    <row r="36" spans="1:31" x14ac:dyDescent="0.15">
      <c r="A36" s="8" t="s">
        <v>17</v>
      </c>
      <c r="B36" s="17">
        <v>4</v>
      </c>
      <c r="C36" s="1">
        <v>2</v>
      </c>
      <c r="I36" s="1">
        <v>1</v>
      </c>
      <c r="J36" s="1">
        <v>2</v>
      </c>
      <c r="K36" s="1">
        <v>1</v>
      </c>
      <c r="Z36" s="46"/>
      <c r="AA36" s="46"/>
      <c r="AB36" s="46"/>
      <c r="AC36" s="46"/>
      <c r="AD36" s="46"/>
      <c r="AE36" s="45">
        <f t="shared" si="0"/>
        <v>10</v>
      </c>
    </row>
    <row r="37" spans="1:31" x14ac:dyDescent="0.15">
      <c r="A37" s="8" t="s">
        <v>18</v>
      </c>
      <c r="B37" s="17"/>
      <c r="G37" s="1">
        <v>1</v>
      </c>
      <c r="H37" s="1">
        <v>1</v>
      </c>
      <c r="N37" s="1">
        <v>2</v>
      </c>
      <c r="O37" s="1">
        <v>1</v>
      </c>
      <c r="P37" s="1">
        <v>3</v>
      </c>
      <c r="S37" s="1">
        <v>1</v>
      </c>
      <c r="T37" s="1">
        <v>1</v>
      </c>
      <c r="X37" s="1">
        <v>1</v>
      </c>
      <c r="AD37" s="46"/>
      <c r="AE37" s="45">
        <f t="shared" si="0"/>
        <v>11</v>
      </c>
    </row>
    <row r="38" spans="1:31" x14ac:dyDescent="0.15">
      <c r="A38" s="8" t="s">
        <v>19</v>
      </c>
      <c r="B38" s="17">
        <v>3</v>
      </c>
      <c r="C38" s="1">
        <v>1</v>
      </c>
      <c r="M38" s="1">
        <v>1</v>
      </c>
      <c r="O38" s="1">
        <v>2</v>
      </c>
      <c r="P38" s="1">
        <v>1</v>
      </c>
      <c r="AB38" s="46"/>
      <c r="AC38" s="46"/>
      <c r="AD38" s="46"/>
      <c r="AE38" s="45">
        <f t="shared" si="0"/>
        <v>8</v>
      </c>
    </row>
    <row r="39" spans="1:31" x14ac:dyDescent="0.15">
      <c r="A39" s="8" t="s">
        <v>20</v>
      </c>
      <c r="B39" s="17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46"/>
      <c r="V39" s="46"/>
      <c r="W39" s="46"/>
      <c r="X39" s="46"/>
      <c r="Y39" s="46"/>
      <c r="Z39" s="46"/>
      <c r="AA39" s="46"/>
      <c r="AB39" s="46"/>
      <c r="AC39" s="46"/>
      <c r="AD39" s="46"/>
      <c r="AE39" s="45">
        <f t="shared" si="0"/>
        <v>0</v>
      </c>
    </row>
    <row r="40" spans="1:31" x14ac:dyDescent="0.15">
      <c r="A40" s="8" t="s">
        <v>21</v>
      </c>
      <c r="B40" s="17">
        <v>13</v>
      </c>
      <c r="F40" s="1">
        <v>1</v>
      </c>
      <c r="G40" s="46"/>
      <c r="H40" s="46"/>
      <c r="I40" s="46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6"/>
      <c r="Y40" s="46"/>
      <c r="Z40" s="46"/>
      <c r="AA40" s="46"/>
      <c r="AB40" s="46"/>
      <c r="AC40" s="46"/>
      <c r="AD40" s="46"/>
      <c r="AE40" s="45">
        <f t="shared" si="0"/>
        <v>14</v>
      </c>
    </row>
    <row r="41" spans="1:31" x14ac:dyDescent="0.15">
      <c r="A41" s="8" t="s">
        <v>22</v>
      </c>
      <c r="B41" s="17">
        <v>1</v>
      </c>
      <c r="D41" s="1">
        <v>7</v>
      </c>
      <c r="F41" s="1">
        <v>2</v>
      </c>
      <c r="G41" s="1">
        <v>1</v>
      </c>
      <c r="I41" s="1">
        <v>3</v>
      </c>
      <c r="J41" s="1">
        <v>1</v>
      </c>
      <c r="M41" s="1">
        <v>1</v>
      </c>
      <c r="Q41" s="1">
        <v>2</v>
      </c>
      <c r="S41" s="1">
        <v>1</v>
      </c>
      <c r="AA41" s="46"/>
      <c r="AB41" s="46"/>
      <c r="AC41" s="46"/>
      <c r="AD41" s="46"/>
      <c r="AE41" s="45">
        <f t="shared" si="0"/>
        <v>19</v>
      </c>
    </row>
    <row r="42" spans="1:31" x14ac:dyDescent="0.15">
      <c r="A42" s="8" t="s">
        <v>23</v>
      </c>
      <c r="B42" s="17">
        <v>8</v>
      </c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  <c r="AE42" s="45">
        <f t="shared" si="0"/>
        <v>8</v>
      </c>
    </row>
    <row r="43" spans="1:31" x14ac:dyDescent="0.15">
      <c r="A43" s="8" t="s">
        <v>24</v>
      </c>
      <c r="B43" s="17"/>
      <c r="C43" s="46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  <c r="AD43" s="46"/>
      <c r="AE43" s="45">
        <f t="shared" si="0"/>
        <v>0</v>
      </c>
    </row>
    <row r="44" spans="1:31" x14ac:dyDescent="0.15">
      <c r="A44" s="8" t="s">
        <v>25</v>
      </c>
      <c r="B44" s="17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5">
        <f t="shared" si="0"/>
        <v>0</v>
      </c>
    </row>
    <row r="45" spans="1:31" x14ac:dyDescent="0.15">
      <c r="A45" s="47" t="s">
        <v>26</v>
      </c>
      <c r="B45" s="56">
        <v>2</v>
      </c>
      <c r="C45" s="40"/>
      <c r="D45" s="40">
        <v>2</v>
      </c>
      <c r="E45" s="40"/>
      <c r="F45" s="40"/>
      <c r="G45" s="40"/>
      <c r="H45" s="40"/>
      <c r="I45" s="40"/>
      <c r="J45" s="40"/>
      <c r="K45" s="40"/>
      <c r="L45" s="40"/>
      <c r="M45" s="40"/>
      <c r="N45" s="40"/>
      <c r="O45" s="40"/>
      <c r="P45" s="40"/>
      <c r="Q45" s="48"/>
      <c r="R45" s="48"/>
      <c r="S45" s="48"/>
      <c r="T45" s="48"/>
      <c r="U45" s="48"/>
      <c r="V45" s="48"/>
      <c r="W45" s="48"/>
      <c r="X45" s="48"/>
      <c r="Y45" s="48"/>
      <c r="Z45" s="48"/>
      <c r="AA45" s="48"/>
      <c r="AB45" s="48"/>
      <c r="AC45" s="48"/>
      <c r="AD45" s="48"/>
      <c r="AE45" s="45">
        <f t="shared" si="0"/>
        <v>4</v>
      </c>
    </row>
    <row r="46" spans="1:31" ht="13" thickBot="1" x14ac:dyDescent="0.2">
      <c r="A46" s="59"/>
      <c r="B46" s="59"/>
      <c r="C46" s="59"/>
      <c r="D46" s="59"/>
      <c r="E46" s="59"/>
      <c r="F46" s="59"/>
      <c r="G46" s="59"/>
      <c r="H46" s="59"/>
      <c r="I46" s="59"/>
      <c r="J46" s="59"/>
      <c r="K46" s="59"/>
      <c r="L46" s="59"/>
      <c r="M46" s="59"/>
      <c r="N46" s="59"/>
      <c r="O46" s="59"/>
      <c r="P46" s="59"/>
      <c r="Q46" s="59"/>
      <c r="R46" s="59"/>
      <c r="S46" s="59"/>
      <c r="T46" s="59"/>
      <c r="U46" s="59"/>
      <c r="V46" s="59"/>
      <c r="W46" s="59"/>
      <c r="X46" s="59"/>
      <c r="Y46" s="59"/>
      <c r="Z46" s="59"/>
      <c r="AA46" s="59"/>
      <c r="AB46" s="59"/>
      <c r="AC46" s="59"/>
      <c r="AD46" s="52" t="s">
        <v>117</v>
      </c>
      <c r="AE46" s="53">
        <f>SUM(AE26:AE45)</f>
        <v>125</v>
      </c>
    </row>
    <row r="47" spans="1:31" ht="13" thickTop="1" x14ac:dyDescent="0.15"/>
  </sheetData>
  <mergeCells count="5">
    <mergeCell ref="A1:A2"/>
    <mergeCell ref="B1:AD1"/>
    <mergeCell ref="AE1:AE2"/>
    <mergeCell ref="A24:A25"/>
    <mergeCell ref="B24:AD2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0CF60-6BAC-9945-A9CD-C03227FBC573}">
  <dimension ref="A1:I23"/>
  <sheetViews>
    <sheetView tabSelected="1" workbookViewId="0">
      <selection activeCell="E7" sqref="E7"/>
    </sheetView>
  </sheetViews>
  <sheetFormatPr baseColWidth="10" defaultRowHeight="16" x14ac:dyDescent="0.2"/>
  <sheetData>
    <row r="1" spans="1:9" x14ac:dyDescent="0.2">
      <c r="A1" s="1"/>
      <c r="B1" s="2" t="s">
        <v>0</v>
      </c>
      <c r="C1" s="2"/>
      <c r="D1" s="2" t="s">
        <v>1</v>
      </c>
      <c r="E1" s="2"/>
      <c r="F1" s="2" t="s">
        <v>2</v>
      </c>
      <c r="G1" s="2"/>
      <c r="H1" s="3" t="s">
        <v>3</v>
      </c>
      <c r="I1" s="4"/>
    </row>
    <row r="2" spans="1:9" ht="26" x14ac:dyDescent="0.2">
      <c r="A2" s="5" t="s">
        <v>4</v>
      </c>
      <c r="B2" s="5" t="s">
        <v>5</v>
      </c>
      <c r="C2" s="5" t="s">
        <v>6</v>
      </c>
      <c r="D2" s="5" t="s">
        <v>5</v>
      </c>
      <c r="E2" s="5" t="s">
        <v>6</v>
      </c>
      <c r="F2" s="5" t="s">
        <v>5</v>
      </c>
      <c r="G2" s="5" t="s">
        <v>6</v>
      </c>
      <c r="H2" s="1" t="s">
        <v>5</v>
      </c>
      <c r="I2" s="1" t="s">
        <v>6</v>
      </c>
    </row>
    <row r="3" spans="1:9" x14ac:dyDescent="0.2">
      <c r="A3" s="6" t="s">
        <v>7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7">
        <v>1</v>
      </c>
      <c r="H3" s="1">
        <v>1</v>
      </c>
      <c r="I3" s="1">
        <v>1</v>
      </c>
    </row>
    <row r="4" spans="1:9" x14ac:dyDescent="0.2">
      <c r="A4" s="6" t="s">
        <v>8</v>
      </c>
      <c r="B4" s="1">
        <v>6</v>
      </c>
      <c r="C4" s="1">
        <v>6</v>
      </c>
      <c r="D4" s="1">
        <v>6</v>
      </c>
      <c r="E4" s="1">
        <v>6</v>
      </c>
      <c r="F4" s="1">
        <v>6</v>
      </c>
      <c r="G4" s="8">
        <v>6</v>
      </c>
      <c r="H4" s="1">
        <v>3</v>
      </c>
      <c r="I4" s="1">
        <v>15</v>
      </c>
    </row>
    <row r="5" spans="1:9" ht="26" x14ac:dyDescent="0.2">
      <c r="A5" s="9" t="s">
        <v>9</v>
      </c>
      <c r="B5" s="1">
        <v>3</v>
      </c>
      <c r="C5" s="1">
        <v>9</v>
      </c>
      <c r="D5" s="1">
        <v>3</v>
      </c>
      <c r="E5" s="1">
        <v>9</v>
      </c>
      <c r="F5" s="1">
        <v>3</v>
      </c>
      <c r="G5" s="8">
        <v>9</v>
      </c>
      <c r="H5" s="1">
        <v>3</v>
      </c>
      <c r="I5" s="1">
        <v>11</v>
      </c>
    </row>
    <row r="6" spans="1:9" ht="26" x14ac:dyDescent="0.2">
      <c r="A6" s="9" t="s">
        <v>10</v>
      </c>
      <c r="B6" s="1">
        <v>6</v>
      </c>
      <c r="C6" s="1">
        <v>6</v>
      </c>
      <c r="D6" s="1">
        <v>6</v>
      </c>
      <c r="E6" s="1">
        <v>6</v>
      </c>
      <c r="F6" s="1">
        <v>6</v>
      </c>
      <c r="G6" s="8">
        <v>6</v>
      </c>
      <c r="H6" s="1">
        <v>5</v>
      </c>
      <c r="I6" s="1">
        <v>10</v>
      </c>
    </row>
    <row r="7" spans="1:9" ht="26" x14ac:dyDescent="0.2">
      <c r="A7" s="9" t="s">
        <v>11</v>
      </c>
      <c r="B7" s="1">
        <v>5</v>
      </c>
      <c r="C7" s="1">
        <v>5</v>
      </c>
      <c r="D7" s="1">
        <v>5</v>
      </c>
      <c r="E7" s="1">
        <v>5</v>
      </c>
      <c r="F7" s="1">
        <v>5</v>
      </c>
      <c r="G7" s="8">
        <v>5</v>
      </c>
      <c r="H7" s="1">
        <v>3</v>
      </c>
      <c r="I7" s="1">
        <v>28</v>
      </c>
    </row>
    <row r="8" spans="1:9" ht="26" x14ac:dyDescent="0.2">
      <c r="A8" s="9" t="s">
        <v>12</v>
      </c>
      <c r="B8" s="1">
        <v>4</v>
      </c>
      <c r="C8" s="1">
        <v>4</v>
      </c>
      <c r="D8" s="1">
        <v>4</v>
      </c>
      <c r="E8" s="1">
        <v>4</v>
      </c>
      <c r="F8" s="1">
        <v>4</v>
      </c>
      <c r="G8" s="8">
        <v>4</v>
      </c>
      <c r="H8" s="1">
        <v>4</v>
      </c>
      <c r="I8" s="1">
        <v>4</v>
      </c>
    </row>
    <row r="9" spans="1:9" ht="26" x14ac:dyDescent="0.2">
      <c r="A9" s="9" t="s">
        <v>13</v>
      </c>
      <c r="B9" s="1">
        <v>7</v>
      </c>
      <c r="C9" s="1">
        <v>7</v>
      </c>
      <c r="D9" s="1">
        <v>7</v>
      </c>
      <c r="E9" s="1">
        <v>7</v>
      </c>
      <c r="F9" s="1">
        <v>7</v>
      </c>
      <c r="G9" s="8">
        <v>7</v>
      </c>
      <c r="H9" s="1">
        <v>5</v>
      </c>
      <c r="I9" s="1">
        <v>8</v>
      </c>
    </row>
    <row r="10" spans="1:9" ht="26" x14ac:dyDescent="0.2">
      <c r="A10" s="9" t="s">
        <v>14</v>
      </c>
      <c r="B10" s="1">
        <v>5</v>
      </c>
      <c r="C10" s="1">
        <v>5</v>
      </c>
      <c r="D10" s="1">
        <v>5</v>
      </c>
      <c r="E10" s="1">
        <v>5</v>
      </c>
      <c r="F10" s="1">
        <v>5</v>
      </c>
      <c r="G10" s="8">
        <v>5</v>
      </c>
      <c r="H10" s="1">
        <v>5</v>
      </c>
      <c r="I10" s="1">
        <v>5</v>
      </c>
    </row>
    <row r="11" spans="1:9" ht="26" x14ac:dyDescent="0.2">
      <c r="A11" s="9" t="s">
        <v>15</v>
      </c>
      <c r="B11" s="1">
        <v>4</v>
      </c>
      <c r="C11" s="1">
        <v>4</v>
      </c>
      <c r="D11" s="1">
        <v>4</v>
      </c>
      <c r="E11" s="1">
        <v>4</v>
      </c>
      <c r="F11" s="1">
        <v>4</v>
      </c>
      <c r="G11" s="8">
        <v>4</v>
      </c>
      <c r="H11" s="1">
        <v>3</v>
      </c>
      <c r="I11" s="1">
        <v>13</v>
      </c>
    </row>
    <row r="12" spans="1:9" ht="26" x14ac:dyDescent="0.2">
      <c r="A12" s="9" t="s">
        <v>16</v>
      </c>
      <c r="B12" s="1">
        <v>4</v>
      </c>
      <c r="C12" s="1">
        <v>4</v>
      </c>
      <c r="D12" s="1">
        <v>4</v>
      </c>
      <c r="E12" s="1">
        <v>4</v>
      </c>
      <c r="F12" s="1">
        <v>4</v>
      </c>
      <c r="G12" s="8">
        <v>4</v>
      </c>
      <c r="H12" s="1">
        <v>3</v>
      </c>
      <c r="I12" s="1">
        <v>4</v>
      </c>
    </row>
    <row r="13" spans="1:9" ht="26" x14ac:dyDescent="0.2">
      <c r="A13" s="9" t="s">
        <v>17</v>
      </c>
      <c r="B13" s="1">
        <v>7</v>
      </c>
      <c r="C13" s="1">
        <v>7</v>
      </c>
      <c r="D13" s="1">
        <v>7</v>
      </c>
      <c r="E13" s="1">
        <v>7</v>
      </c>
      <c r="F13" s="1">
        <v>6</v>
      </c>
      <c r="G13" s="8">
        <v>16</v>
      </c>
      <c r="H13" s="1">
        <v>3</v>
      </c>
      <c r="I13" s="1">
        <v>25</v>
      </c>
    </row>
    <row r="14" spans="1:9" ht="26" x14ac:dyDescent="0.2">
      <c r="A14" s="9" t="s">
        <v>18</v>
      </c>
      <c r="B14" s="1">
        <v>9</v>
      </c>
      <c r="C14" s="1">
        <v>9</v>
      </c>
      <c r="D14" s="1">
        <v>9</v>
      </c>
      <c r="E14" s="1">
        <v>9</v>
      </c>
      <c r="F14" s="1">
        <v>10</v>
      </c>
      <c r="G14" s="8">
        <v>10</v>
      </c>
      <c r="H14" s="1">
        <v>5</v>
      </c>
      <c r="I14" s="1">
        <v>13</v>
      </c>
    </row>
    <row r="15" spans="1:9" ht="26" x14ac:dyDescent="0.2">
      <c r="A15" s="9" t="s">
        <v>19</v>
      </c>
      <c r="B15" s="1">
        <v>6</v>
      </c>
      <c r="C15" s="1">
        <v>6</v>
      </c>
      <c r="D15" s="1">
        <v>6</v>
      </c>
      <c r="E15" s="1">
        <v>6</v>
      </c>
      <c r="F15" s="1">
        <v>6</v>
      </c>
      <c r="G15" s="8">
        <v>6</v>
      </c>
      <c r="H15" s="1">
        <v>6</v>
      </c>
      <c r="I15" s="1">
        <v>6</v>
      </c>
    </row>
    <row r="16" spans="1:9" ht="26" x14ac:dyDescent="0.2">
      <c r="A16" s="9" t="s">
        <v>20</v>
      </c>
      <c r="B16" s="1">
        <v>2</v>
      </c>
      <c r="C16" s="1">
        <v>2</v>
      </c>
      <c r="D16" s="1">
        <v>2</v>
      </c>
      <c r="E16" s="1">
        <v>2</v>
      </c>
      <c r="F16" s="1">
        <v>2</v>
      </c>
      <c r="G16" s="8">
        <v>2</v>
      </c>
      <c r="H16" s="1">
        <v>1</v>
      </c>
      <c r="I16" s="1">
        <v>8</v>
      </c>
    </row>
    <row r="17" spans="1:9" ht="26" x14ac:dyDescent="0.2">
      <c r="A17" s="9" t="s">
        <v>21</v>
      </c>
      <c r="B17" s="1">
        <v>4</v>
      </c>
      <c r="C17" s="1">
        <v>5</v>
      </c>
      <c r="D17" s="1">
        <v>5</v>
      </c>
      <c r="E17" s="1">
        <v>5</v>
      </c>
      <c r="F17" s="1">
        <v>5</v>
      </c>
      <c r="G17" s="8">
        <v>5</v>
      </c>
      <c r="H17" s="1">
        <v>3</v>
      </c>
      <c r="I17" s="1">
        <v>12</v>
      </c>
    </row>
    <row r="18" spans="1:9" ht="26" x14ac:dyDescent="0.2">
      <c r="A18" s="9" t="s">
        <v>22</v>
      </c>
      <c r="B18" s="1">
        <v>3</v>
      </c>
      <c r="C18" s="1">
        <v>11</v>
      </c>
      <c r="D18" s="1">
        <v>4</v>
      </c>
      <c r="E18" s="1">
        <v>4</v>
      </c>
      <c r="F18" s="1">
        <v>4</v>
      </c>
      <c r="G18" s="8">
        <v>4</v>
      </c>
      <c r="H18" s="1">
        <v>2</v>
      </c>
      <c r="I18" s="1">
        <v>11</v>
      </c>
    </row>
    <row r="19" spans="1:9" ht="26" x14ac:dyDescent="0.2">
      <c r="A19" s="9" t="s">
        <v>23</v>
      </c>
      <c r="B19" s="1">
        <v>2</v>
      </c>
      <c r="C19" s="1">
        <v>2</v>
      </c>
      <c r="D19" s="1">
        <v>2</v>
      </c>
      <c r="E19" s="1">
        <v>2</v>
      </c>
      <c r="F19" s="1">
        <v>2</v>
      </c>
      <c r="G19" s="8">
        <v>2</v>
      </c>
      <c r="H19" s="1">
        <v>1</v>
      </c>
      <c r="I19" s="1">
        <v>2</v>
      </c>
    </row>
    <row r="20" spans="1:9" x14ac:dyDescent="0.2">
      <c r="A20" s="9" t="s">
        <v>24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8">
        <v>1</v>
      </c>
      <c r="H20" s="1">
        <v>1</v>
      </c>
      <c r="I20" s="1">
        <v>1</v>
      </c>
    </row>
    <row r="21" spans="1:9" x14ac:dyDescent="0.2">
      <c r="A21" s="9" t="s">
        <v>25</v>
      </c>
      <c r="B21" s="1">
        <v>3</v>
      </c>
      <c r="C21" s="1">
        <v>3</v>
      </c>
      <c r="D21" s="1">
        <v>3</v>
      </c>
      <c r="E21" s="1">
        <v>3</v>
      </c>
      <c r="F21" s="1">
        <v>3</v>
      </c>
      <c r="G21" s="8">
        <v>3</v>
      </c>
      <c r="H21" s="1">
        <v>7</v>
      </c>
      <c r="I21" s="1">
        <v>54</v>
      </c>
    </row>
    <row r="22" spans="1:9" x14ac:dyDescent="0.2">
      <c r="A22" s="10" t="s">
        <v>26</v>
      </c>
      <c r="B22" s="1">
        <v>1</v>
      </c>
      <c r="C22" s="1">
        <v>12</v>
      </c>
      <c r="D22" s="1">
        <v>1</v>
      </c>
      <c r="E22" s="1">
        <v>12</v>
      </c>
      <c r="F22" s="1">
        <v>1</v>
      </c>
      <c r="G22" s="8">
        <v>12</v>
      </c>
      <c r="H22" s="1">
        <v>1</v>
      </c>
      <c r="I22" s="1">
        <v>15</v>
      </c>
    </row>
    <row r="23" spans="1:9" x14ac:dyDescent="0.2">
      <c r="A23" s="10" t="s">
        <v>27</v>
      </c>
      <c r="B23" s="11">
        <f t="shared" ref="B23:G23" si="0">SUM(B3:B22)</f>
        <v>83</v>
      </c>
      <c r="C23" s="12">
        <f t="shared" si="0"/>
        <v>109</v>
      </c>
      <c r="D23" s="12">
        <f t="shared" si="0"/>
        <v>85</v>
      </c>
      <c r="E23" s="12">
        <f t="shared" si="0"/>
        <v>102</v>
      </c>
      <c r="F23" s="12">
        <f t="shared" si="0"/>
        <v>85</v>
      </c>
      <c r="G23" s="13">
        <f t="shared" si="0"/>
        <v>112</v>
      </c>
      <c r="H23" s="1">
        <f>SUM(H3:H22)</f>
        <v>65</v>
      </c>
      <c r="I23" s="1">
        <f>SUM(I3:I22)</f>
        <v>246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 Shaw</dc:creator>
  <cp:lastModifiedBy>Liam Shaw</cp:lastModifiedBy>
  <dcterms:created xsi:type="dcterms:W3CDTF">2019-07-18T09:26:20Z</dcterms:created>
  <dcterms:modified xsi:type="dcterms:W3CDTF">2019-07-18T09:29:25Z</dcterms:modified>
</cp:coreProperties>
</file>